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rallyay.eva\Documents\dokumentumok\cikkek\2019_microarray_cikk1\PLOS one\revised version\STables\"/>
    </mc:Choice>
  </mc:AlternateContent>
  <bookViews>
    <workbookView xWindow="0" yWindow="0" windowWidth="20490" windowHeight="6555"/>
  </bookViews>
  <sheets>
    <sheet name="S4 Tables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2" uniqueCount="468">
  <si>
    <r>
      <t xml:space="preserve">PVX infected </t>
    </r>
    <r>
      <rPr>
        <b/>
        <i/>
        <sz val="11"/>
        <color theme="1"/>
        <rFont val="Calibri"/>
        <family val="2"/>
        <charset val="238"/>
        <scheme val="minor"/>
      </rPr>
      <t>S.lycopersicum</t>
    </r>
  </si>
  <si>
    <r>
      <t xml:space="preserve">TMV infected </t>
    </r>
    <r>
      <rPr>
        <b/>
        <i/>
        <sz val="11"/>
        <color theme="1"/>
        <rFont val="Calibri"/>
        <family val="2"/>
        <charset val="238"/>
        <scheme val="minor"/>
      </rPr>
      <t>S.lycopersicum</t>
    </r>
  </si>
  <si>
    <t>Gene ID</t>
  </si>
  <si>
    <t xml:space="preserve">log2 Fold change </t>
  </si>
  <si>
    <t>p-value</t>
  </si>
  <si>
    <t>GO tags</t>
  </si>
  <si>
    <t>Bin Code</t>
  </si>
  <si>
    <t>Bin Name</t>
  </si>
  <si>
    <t>Description</t>
  </si>
  <si>
    <t>Solyc04g071300.1</t>
  </si>
  <si>
    <t>GO:0046034 GO:0016469 GO:0015992 GO:0046961 GO:0046933</t>
  </si>
  <si>
    <t>1.1.4.1</t>
  </si>
  <si>
    <t>PS.lightreaction.ATP synthase.alpha subunit</t>
  </si>
  <si>
    <t>ATP synthase subunit alpha chloroplastic (AHRD V1 ***- D4PB96_PHODC)%3B contains Interpro domain(s)  IPR018118  ATPase%2C F1/A1 complex%2C alpha/beta subunit%2C N-terminal</t>
  </si>
  <si>
    <t>Solyc10g054870.1</t>
  </si>
  <si>
    <t>GO:0004807 GO:0008152</t>
  </si>
  <si>
    <t>1.3.5</t>
  </si>
  <si>
    <t>PS.calvin cycle.TPI</t>
  </si>
  <si>
    <t>Triosephosphate isomerase (AHRD V1 ***- A9PH17_POPTR)%3B contains Interpro domain(s)  IPR000652  Triosephosphate isomerase</t>
  </si>
  <si>
    <t>Solyc01g110360.2</t>
  </si>
  <si>
    <t>GO:0006096 GO:0004332</t>
  </si>
  <si>
    <t>1.3.6</t>
  </si>
  <si>
    <t>PS.calvin cycle.aldolase</t>
  </si>
  <si>
    <t>Fructose-bisphosphate aldolase (AHRD V1 ***- B0FPD8_SOLTU)%3B contains Interpro domain(s)  IPR000741  Fructose-bisphosphate aldolase%2C class-I</t>
  </si>
  <si>
    <t>Solyc04g071340.2</t>
  </si>
  <si>
    <t>GO:0042578 GO:0005975</t>
  </si>
  <si>
    <t>1.3.7</t>
  </si>
  <si>
    <t>PS.calvin cycle.FBPase</t>
  </si>
  <si>
    <t>Fructose-1 6-bisphosphatase class 1 (AHRD V1 **** D3PE46_DEFDS)%3B contains Interpro domain(s)  IPR000146  Fructose-1%2C6-bisphosphatase</t>
  </si>
  <si>
    <t>Solyc06g072540.1</t>
  </si>
  <si>
    <t>ATP synthase subunit alpha chloroplastic (AHRD V1 ***- C6EN94_CARTI)</t>
  </si>
  <si>
    <t>Solyc11g051170.1</t>
  </si>
  <si>
    <t>GO:0005524</t>
  </si>
  <si>
    <t>ATP synthase subunit alpha chloroplastic (AHRD V1 ***- C0LE59_9ROSI)%3B contains Interpro domain(s)  IPR017458  ATPase%2C F1 complex%2C alpha subunit%2C C-terminal</t>
  </si>
  <si>
    <t>Solyc03g034220.2</t>
  </si>
  <si>
    <t>GO:0015977 GO:0016984</t>
  </si>
  <si>
    <t>1.3.2</t>
  </si>
  <si>
    <t>PS.calvin cycle.rubisco small subunit</t>
  </si>
  <si>
    <t>Ribulose bisphosphate carboxylase small chain (AHRD V1 ***- A9YTZ7_SOLTU)%3B contains Interpro domain(s)  IPR000894  Ribulose bisphosphate carboxylase%2C small chain</t>
  </si>
  <si>
    <t>Solyc02g085950.2</t>
  </si>
  <si>
    <t>Solyc10g044540.1</t>
  </si>
  <si>
    <t>ATP synthase subunit alpha chloroplastic (AHRD V1 ***- D3WD49_9MAGN)%3B contains Interpro domain(s)  IPR018118  ATPase%2C F1/A1 complex%2C alpha/beta subunit%2C N-terminal</t>
  </si>
  <si>
    <t>Solyc07g021380.1</t>
  </si>
  <si>
    <t>GO:0045263 GO:0015986 GO:0015078</t>
  </si>
  <si>
    <t>1.1.4.8</t>
  </si>
  <si>
    <t>PS.lightreaction.ATP synthase.subunit B (ATPF)</t>
  </si>
  <si>
    <t>ATP synthase subunit b%2C chloroplastic (AHRD V1 ***- ATPF_SOLTU)%3B contains Interpro domain(s)  IPR002146  ATPase%2C F0 complex%2C subunit B/B'%2C bacterial and chloroplast</t>
  </si>
  <si>
    <t>Solyc04g009030.2</t>
  </si>
  <si>
    <t>GO:0016620 GO:0055114</t>
  </si>
  <si>
    <t>1.3.4</t>
  </si>
  <si>
    <t>PS.calvin cycle.GAP</t>
  </si>
  <si>
    <t>Glyceraldehyde-3-phosphate dehydrogenase (AHRD V1 **** D7UNZ5_BRARC)%3B contains Interpro domain(s)  IPR000173  Glyceraldehyde 3-phosphate dehydrogenase</t>
  </si>
  <si>
    <t>Solyc12g006140.1</t>
  </si>
  <si>
    <t>GO:0016020 GO:0009765</t>
  </si>
  <si>
    <t>1.1.1.1</t>
  </si>
  <si>
    <t>PS.lightreaction.photosystem II.LHC-II</t>
  </si>
  <si>
    <t>Chlorophyll a-b binding protein 37%2C chloroplastic (AHRD V1 ***- CB26_PETSP)%3B contains Interpro domain(s)  IPR001344  Chlorophyll A-B binding protein</t>
  </si>
  <si>
    <t>Solyc12g094640.1</t>
  </si>
  <si>
    <t>Glyceraldehyde-3-phosphate dehydrogenase B (AHRD V1 ***- B4F8L7_MAIZE)%3B contains Interpro domain(s)  IPR000173  Glyceraldehyde 3-phosphate dehydrogenase</t>
  </si>
  <si>
    <t>Solyc02g012020.1</t>
  </si>
  <si>
    <t>GO:0045263 GO:0015986 GO:0046961 GO:0046933</t>
  </si>
  <si>
    <t>ATP synthase subunit b%2C chloroplastic (AHRD V1 ***- ATPF_NICTO)%3B contains Interpro domain(s)  IPR018118  ATPase%2C F1/A1 complex%2C alpha/beta subunit%2C N-terminal</t>
  </si>
  <si>
    <t>Solyc12g011280.1</t>
  </si>
  <si>
    <t>Chlorophyll a-b binding protein 8%2C chloroplastic (AHRD V1 ***- CB13_SOLLC)%3B contains Interpro domain(s)  IPR001344  Chlorophyll A-B binding protein</t>
  </si>
  <si>
    <t>Solyc08g083360.2</t>
  </si>
  <si>
    <t>GO:0051536 GO:0009055</t>
  </si>
  <si>
    <t>1.1.5.2</t>
  </si>
  <si>
    <t>PS.lightreaction.other electron carrier (ox/red).ferredoxin</t>
  </si>
  <si>
    <t>Ferredoxin (AHRD V1 *-*- D8FXV1_9CYAN)%3B contains Interpro domain(s)  IPR001041  Ferredoxin</t>
  </si>
  <si>
    <t>Solyc09g011080.2</t>
  </si>
  <si>
    <t>1.3.13</t>
  </si>
  <si>
    <t>PS.calvin cycle.rubisco interacting</t>
  </si>
  <si>
    <t>Ribulose-1 5-bisphosphate carboxylase/oxygenase activase 1 (AHRD V1 **** Q9AXG1_GOSHI)%3B contains Interpro domain(s)  IPR003959  ATPase%2C AAA-type%2C core</t>
  </si>
  <si>
    <t>Solyc06g060340.2</t>
  </si>
  <si>
    <t>1.1.1.2</t>
  </si>
  <si>
    <t>PS.lightreaction.photosystem II.PSII polypeptide subunits</t>
  </si>
  <si>
    <t>Chloroplast photosystem II-associated protein (AHRD V1 ***- A8HPM2_CHLRE)%3B contains Interpro domain(s)  IPR001344  Chlorophyll A-B binding protein</t>
  </si>
  <si>
    <t>Solyc01g017220.1</t>
  </si>
  <si>
    <t>GO:0045261 GO:0015986 GO:0046961 GO:0046933</t>
  </si>
  <si>
    <t>1.1.4.3</t>
  </si>
  <si>
    <t>PS.lightreaction.ATP synthase.epsilon chain</t>
  </si>
  <si>
    <t>ATP synthase epsilon chain chloroplastic (AHRD V1 ***- D3WDX2_9ROSA)%3B contains Interpro domain(s)  IPR001469  ATPase%2C F1 complex%2C delta/epsilon subunit</t>
  </si>
  <si>
    <t>Solyc09g011810.2</t>
  </si>
  <si>
    <t>Fructose-1 6-bisphosphatase class 1 (AHRD V1 **** D0MHZ8_RHOM4)%3B contains Interpro domain(s)  IPR000146  Fructose-1%2C6-bisphosphatase</t>
  </si>
  <si>
    <t>Solyc03g114930.2</t>
  </si>
  <si>
    <t>GO:0019898 GO:0009654 GO:0005509 GO:0015979</t>
  </si>
  <si>
    <t>Photosystem II oxygen evolving complex protein PsbP (AHRD V1 ***- A0ZMM6_NODSP)%3B contains Interpro domain(s)  IPR016123  Mog1/PsbP%2C alpha/beta/alpha sandwich</t>
  </si>
  <si>
    <t>Solyc07g065900.2</t>
  </si>
  <si>
    <t>Fructose-bisphosphate aldolase (AHRD V1 ***- A9PEE1_POPTR)%3B contains Interpro domain(s)  IPR000741  Fructose-bisphosphate aldolase%2C class-I</t>
  </si>
  <si>
    <t>Solyc06g069730.2</t>
  </si>
  <si>
    <t>Chlorophyll a-b binding protein 4%2C chloroplastic (AHRD V1 ***- CA4_ARATH)%3B contains Interpro domain(s)  IPR001344  Chlorophyll A-B binding protein</t>
  </si>
  <si>
    <t>Solyc08g007040.2</t>
  </si>
  <si>
    <t>GO:0005960 GO:0006546</t>
  </si>
  <si>
    <t>1.2.4.4</t>
  </si>
  <si>
    <t>PS.photorespiration.glycine cleavage.H protein</t>
  </si>
  <si>
    <t>Glycine cleavage system H protein 1 (AHRD V1 ***- B6UHJ7_MAIZE)%3B contains Interpro domain(s)  IPR017453  Glycine cleavage H-protein%2C subgroup</t>
  </si>
  <si>
    <t>Solyc02g062340.2</t>
  </si>
  <si>
    <t>Fructose-bisphosphate aldolase (AHRD V1 ***- Q9SXX4_NICPA)%3B contains Interpro domain(s)  IPR000741  Fructose-bisphosphate aldolase%2C class-I</t>
  </si>
  <si>
    <t>Solyc11g008620.1</t>
  </si>
  <si>
    <t>1.2.1</t>
  </si>
  <si>
    <t>PS.photorespiration.phosphoglycolate phosphatase</t>
  </si>
  <si>
    <t>Phosphoglycolate phosphatase (AHRD V1 **-- C1FHY2_9CHLO)%3B contains Interpro domain(s)  IPR006349  2-phosphoglycolate phosphatase%2C eukaryotic</t>
  </si>
  <si>
    <t>Solyc12g005630.1</t>
  </si>
  <si>
    <t>GO:0009496 GO:0051537 GO:0042651 GO:0055114</t>
  </si>
  <si>
    <t>1.1.3.1</t>
  </si>
  <si>
    <t>PS.lightreaction.cytochrome b6/f.iron sulfur subunit</t>
  </si>
  <si>
    <t>Cytochrome b6-f complex iron-sulfur subunit (AHRD V1 ***- A9PEX3_POPTR)%3B contains Interpro domain(s)  IPR005805  Rieske iron-sulphur protein%2C C-terminal</t>
  </si>
  <si>
    <t>Solyc01g105050.2</t>
  </si>
  <si>
    <t>Chlorophyll a-b binding protein%2C chloroplastic (AHRD V1 **** CB12_PETHY)%3B contains Interpro domain(s)  IPR001344  Chlorophyll A-B binding protein</t>
  </si>
  <si>
    <t>Solyc10g044520.1</t>
  </si>
  <si>
    <t>Ferredoxin I (AHRD V1 ***- Q93XJ9_SOLTU)%3B contains Interpro domain(s)  IPR010241  Ferredoxin [2Fe-2S]%2C plant</t>
  </si>
  <si>
    <t>Solyc06g084050.2</t>
  </si>
  <si>
    <t>GO:0015979 GO:0009523 GO:0009507</t>
  </si>
  <si>
    <t>Photosystem II reaction center W protein (AHRD V1 ***- B6TMB3_MAIZE)%3B contains Interpro domain(s)  IPR009806  Photosystem II protein PsbW%2C class 2</t>
  </si>
  <si>
    <t>Solyc02g091560.2</t>
  </si>
  <si>
    <t>GO:0006544 GO:0004372 GO:0006563</t>
  </si>
  <si>
    <t>1.2.5</t>
  </si>
  <si>
    <t>PS.photorespiration.serine hydroxymethyltransferase</t>
  </si>
  <si>
    <t>Serine hydroxymethyltransferase (AHRD V1 **** C6ZJZ0_SOYBN)%3B contains Interpro domain(s)  IPR001085  Serine hydroxymethyltransferase</t>
  </si>
  <si>
    <t>Solyc08g076220.2</t>
  </si>
  <si>
    <t>GO:0016301 GO:0008152 GO:0005524</t>
  </si>
  <si>
    <t>1.3.12</t>
  </si>
  <si>
    <t>PS.calvin cycle.PRK</t>
  </si>
  <si>
    <t>Phosphoribulokinase/uridine kinase (AHRD V1 ***- B7KI62_CYAP7)%3B contains Interpro domain(s)  IPR006083  Phosphoribulokinase/uridine kinase</t>
  </si>
  <si>
    <t>Solyc02g080540.1</t>
  </si>
  <si>
    <t>1.1.4.4</t>
  </si>
  <si>
    <t>PS.lightreaction.ATP synthase.gamma chain</t>
  </si>
  <si>
    <t>ATP synthase gamma chain (AHRD V1 ***- B7FIR4_MEDTR)%3B contains Interpro domain(s)  IPR000131  ATPase%2C F1 complex%2C gamma subunit</t>
  </si>
  <si>
    <t>Solyc06g065490.2</t>
  </si>
  <si>
    <t>PsbP domain-containing protein 6%2C chloroplastic (AHRD V1 ***- PPD6_ARATH)%3B contains Interpro domain(s)  IPR016123  Mog1/PsbP%2C alpha/beta/alpha sandwich</t>
  </si>
  <si>
    <t>Solyc12g044280.1</t>
  </si>
  <si>
    <t>GO:0015979 GO:0009538</t>
  </si>
  <si>
    <t>1.1.2.2</t>
  </si>
  <si>
    <t>PS.lightreaction.photosystem I.PSI polypeptide subunits</t>
  </si>
  <si>
    <t>Photosystem I reaction center subunit VI%2C chloroplastic (AHRD V1 ***- PSAH_SPIOL)%3B contains Interpro domain(s)  IPR004928  Photosystem I reaction centre subunit VI</t>
  </si>
  <si>
    <t>Solyc02g071000.1</t>
  </si>
  <si>
    <t>Chlorophyll a/b binding protein (AHRD V1 **** Q41425_SOLTU)%3B contains Interpro domain(s)  IPR001344  Chlorophyll A-B binding protein</t>
  </si>
  <si>
    <t>Solyc02g071010.1</t>
  </si>
  <si>
    <t>Chlorophyll a/b binding protein (AHRD V1 **** Q41422_SOLTU)%3B contains Interpro domain(s)  IPR001344  Chlorophyll A-B binding protein</t>
  </si>
  <si>
    <t>Solyc12g011450.1</t>
  </si>
  <si>
    <t>Chlorophyll a-b binding protein 13%2C chloroplastic (AHRD V1 ***- CB23_SOLLC)%3B contains Interpro domain(s)  IPR001344  Chlorophyll A-B binding protein</t>
  </si>
  <si>
    <t>Solyc06g066640.2</t>
  </si>
  <si>
    <t>Photosystem I reaction center subunit VI-1%2C chloroplastic (AHRD V1 ***- PSAH1_ARATH)%3B contains Interpro domain(s)  IPR004928  Photosystem I reaction centre subunit VI</t>
  </si>
  <si>
    <t>Solyc02g070950.1</t>
  </si>
  <si>
    <t>Solyc07g044860.2</t>
  </si>
  <si>
    <t>Oxygen-evolving enhancer protein 2%2C chloroplastic (AHRD V1 ***- PSBP_SOLLC)%3B contains Interpro domain(s)  IPR002683  Photosystem II oxygen evolving complex protein PsbP</t>
  </si>
  <si>
    <t>Solyc02g070970.1</t>
  </si>
  <si>
    <t>Solyc02g065400.2</t>
  </si>
  <si>
    <t>GO:0009654 GO:0042549 GO:0005509 GO:0019898</t>
  </si>
  <si>
    <t>Oxygen-evolving enhancer protein 1 of photosystem II (AHRD V1 ***- A8J0E4_CHLRE)%3B contains Interpro domain(s)  IPR002628  Photosystem II manganese-stabilizing protein PsbO</t>
  </si>
  <si>
    <t>Solyc10g018300.1</t>
  </si>
  <si>
    <t>GO:0003824 GO:0008152</t>
  </si>
  <si>
    <t>1.3.8</t>
  </si>
  <si>
    <t>PS.calvin cycle.transketolase</t>
  </si>
  <si>
    <t>Transketolase 1 (AHRD V1 **** O78327_CAPAN)%3B contains Interpro domain(s)  IPR005478  Bacterial transketolase</t>
  </si>
  <si>
    <t>Solyc02g063150.2</t>
  </si>
  <si>
    <t>Ribulose bisphosphate carboxylase small chain (AHRD V1 ***- Q84QE5_TOBAC)%3B contains Interpro domain(s)  IPR000894  Ribulose bisphosphate carboxylase%2C small chain</t>
  </si>
  <si>
    <t>Solyc07g066310.2</t>
  </si>
  <si>
    <t>GO:0009654 GO:0042651 GO:0015979</t>
  </si>
  <si>
    <t>photosystem II polypeptide (AHRD V1 ***- Q6V7X5_TRIPR)%3B contains Interpro domain(s)  IPR006814  Photosystem II protein PsbR</t>
  </si>
  <si>
    <t>Solyc02g020940.2</t>
  </si>
  <si>
    <t>Solyc02g079950.2</t>
  </si>
  <si>
    <t>Oxygen-evolving enhancer protein 3 (AHRD V1 ***- Q7Y1T5_PEA)%3B contains Interpro domain(s)  IPR008797  Photosystem II oxygen evolving complex protein PsbQ</t>
  </si>
  <si>
    <t>Solyc02g070990.1</t>
  </si>
  <si>
    <t>Solyc06g063370.2</t>
  </si>
  <si>
    <t>Chlorophyll a-b binding protein 1A%2C chloroplastic (AHRD V1 ***- CB2A_PYRPY)%3B contains Interpro domain(s)  IPR001344  Chlorophyll A-B binding protein</t>
  </si>
  <si>
    <t>Solyc07g056540.2</t>
  </si>
  <si>
    <t>GO:0018580 GO:0055114</t>
  </si>
  <si>
    <t>1.2.2</t>
  </si>
  <si>
    <t>PS.photorespiration.glycolate oxydase</t>
  </si>
  <si>
    <t>L-lactate dehydrogenase (AHRD V1 ***- C0S8Q7_PARBP)%3B contains Interpro domain(s)  IPR012133  Alpha-hydroxy acid dehydrogenase%2C FMN-dependent</t>
  </si>
  <si>
    <t>Solyc02g070980.1</t>
  </si>
  <si>
    <t>Solyc03g005790.2</t>
  </si>
  <si>
    <t>Chlorophyll a/b-binding protein (AHRD V1 ***- Q41234_PINTH)%3B contains Interpro domain(s)  IPR001344  Chlorophyll A-B binding protein</t>
  </si>
  <si>
    <t>Solyc10g086580.1</t>
  </si>
  <si>
    <t>Ribulose-1 5-bisphosphate carboxylase/oxygenase activase 1 (AHRD V1 ***- Q9AXG1_GOSHI)%3B contains Interpro domain(s)  IPR003959  ATPase%2C AAA-type%2C core</t>
  </si>
  <si>
    <t>Solyc03g005780.1</t>
  </si>
  <si>
    <t>Chlorophyll a-b binding protein 3C-like (AHRD V1 **** Q2XTE0_SOLTU)%3B contains Interpro domain(s)  IPR001344  Chlorophyll A-B binding protein</t>
  </si>
  <si>
    <t>Solyc07g063600.2</t>
  </si>
  <si>
    <t>Solyc06g065990.1</t>
  </si>
  <si>
    <t>1.1.4</t>
  </si>
  <si>
    <t>PS.lightreaction.ATP synthase</t>
  </si>
  <si>
    <t>ATP synthase subunit b%26apos (AHRD V1 ***- D8G4T7_9CYAN)%3B contains Interpro domain(s)  IPR002146  ATPase%2C F0 complex%2C subunit B/B'%2C bacterial and chloroplast</t>
  </si>
  <si>
    <t>Solyc10g054420.1</t>
  </si>
  <si>
    <t>Photosystem II oxygen evolving complex protein PsbP (AHRD V1 ***- A0YXJ6_LYNSP)%3B contains Interpro domain(s)  IPR002683  Photosystem II oxygen evolving complex protein PsbP</t>
  </si>
  <si>
    <t>Solyc04g064670.2</t>
  </si>
  <si>
    <t>Thylakoid lumenal 19 kDa protein%2C chloroplastic (AHRD V1 *-*- TL19_ARATH)%3B contains Interpro domain(s)  IPR016123  Mog1/PsbP%2C alpha/beta/alpha sandwich</t>
  </si>
  <si>
    <t>Solyc09g014520.2</t>
  </si>
  <si>
    <t>Chlorophyll a-b binding protein 6A%2C chloroplastic (AHRD V1 **** CB11_SOLLC)%3B contains Interpro domain(s)  IPR001344  Chlorophyll A-B binding protein</t>
  </si>
  <si>
    <t>Solyc08g028860.1</t>
  </si>
  <si>
    <t>GO:0015991 GO:0015078 GO:0033177</t>
  </si>
  <si>
    <t>1.1.4.5</t>
  </si>
  <si>
    <t>PS.lightreaction.ATP synthase.subunit C</t>
  </si>
  <si>
    <t>ATP synthase subunit c chloroplastic (AHRD V1 ***- Q589B5_SILLA)%3B contains Interpro domain(s)  IPR005953  ATPase%2C F0 complex%2C subunit C%2C bacterial and chloroplast</t>
  </si>
  <si>
    <t>Solyc03g115820.2</t>
  </si>
  <si>
    <t>GO:0004750 GO:0005975</t>
  </si>
  <si>
    <t>1.3.11</t>
  </si>
  <si>
    <t>PS.calvin cycle.RPE</t>
  </si>
  <si>
    <t>Ribulose-5-phosphate-3-epimerase (AHRD V1 ***- Q8S4X2_PEA)%3B contains Interpro domain(s)  IPR000056  Ribulose-phosphate 3-epimerase</t>
  </si>
  <si>
    <t>Solyc06g074200.2</t>
  </si>
  <si>
    <t>Sex-linked protein 9 (Fragment) (AHRD V1 ***- D7RW11_SILCU)%3B contains Interpro domain(s)  IPR017498  Photosystem I PsaO</t>
  </si>
  <si>
    <t>Solyc04g082010.1</t>
  </si>
  <si>
    <t>GO:0005507 GO:0009055</t>
  </si>
  <si>
    <t>1.1.5.1</t>
  </si>
  <si>
    <t>PS.lightreaction.other electron carrier (ox/red).plastocyanin</t>
  </si>
  <si>
    <t>Plastocyanin (AHRD V1 ***- Q0W9E5_SOLCO)%3B contains Interpro domain(s)  IPR000923  Blue (type 1) copper domain</t>
  </si>
  <si>
    <t>Solyc03g120430.2</t>
  </si>
  <si>
    <t>1.2.7</t>
  </si>
  <si>
    <t>PS.photorespiration.glycerate kinase</t>
  </si>
  <si>
    <t>Glycerate kinase (AHRD V1 **** C1DYY5_9CHLO)</t>
  </si>
  <si>
    <t>Solyc01g106090.2</t>
  </si>
  <si>
    <t>Photosystem II oxygen evolving complex protein PsbP (AHRD V1 *-*- B8HJK6_CYAP4)%3B contains Interpro domain(s)  IPR002683  Photosystem II oxygen evolving complex protein PsbP</t>
  </si>
  <si>
    <t>Solyc05g056050.2</t>
  </si>
  <si>
    <t>Chlorophyll a-b binding protein 6A%2C chloroplastic (AHRD V1 ***- CB11_SOLLC)%3B contains Interpro domain(s)  IPR001344  Chlorophyll A-B binding protein</t>
  </si>
  <si>
    <t>Solyc10g006230.2</t>
  </si>
  <si>
    <t>Chlorophyll a-b binding protein 7%2C chloroplastic (AHRD V1 ***- CB12_SOLLC)%3B contains Interpro domain(s)  IPR001344  Chlorophyll A-B binding protein</t>
  </si>
  <si>
    <t>Solyc01g007290.1</t>
  </si>
  <si>
    <t>GO:0008137 GO:0055114</t>
  </si>
  <si>
    <t>1.1.6</t>
  </si>
  <si>
    <t>PS.lightreaction.NADH DH</t>
  </si>
  <si>
    <t>NAD(P)H-quinone oxidoreductase subunit J (AHRD V1 ***- NDHJ_TRIEI)%3B contains Interpro domain(s)  IPR020396  NADH:ubiquinone oxidoreductase%2C 30 kDa subunit%2C conserved site  IPR001268  NADH:ubiquinone oxidoreductase%2C 30 kDa subunit</t>
  </si>
  <si>
    <t>Solyc01g007300.1</t>
  </si>
  <si>
    <t>GO:0008137 GO:0048038 GO:0051539 GO:0055114</t>
  </si>
  <si>
    <t>NAD(P)H-quinone oxidoreductase subunit K chloroplastic (AHRD V1 ***- D3WB90_9BORA)%3B contains Interpro domain(s)  IPR006138  NADH:ubiquinone oxidoreductase%2C 20 kDa subunit</t>
  </si>
  <si>
    <t>Solyc01g105030.2</t>
  </si>
  <si>
    <t>Solyc10g017940.1</t>
  </si>
  <si>
    <t>GO:0016168 GO:0009767 GO:0009521</t>
  </si>
  <si>
    <t>Photosystem II CP43 chlorophyll apoprotein (AHRD V1 ***- B8R498_TRISU)%3B contains Interpro domain(s)  IPR000932  Photosystem antenna protein-like</t>
  </si>
  <si>
    <t>Solyc06g082950.2</t>
  </si>
  <si>
    <t>Photosystem I reaction center subunit XI (AHRD V1 ***- B6SHL1_MAIZE)%3B contains Interpro domain(s)  IPR003757  Photosystem I reaction centre%2C subunit XI PsaL</t>
  </si>
  <si>
    <t>Solyc06g082940.2</t>
  </si>
  <si>
    <t>Solyc08g061900.1</t>
  </si>
  <si>
    <t>1.1.40</t>
  </si>
  <si>
    <t>PS.lightreaction.cyclic electron flow-chlororespiration</t>
  </si>
  <si>
    <t>NAD(P)H-quinone oxidoreductase subunit 2 chloroplastic (AHRD V1 *-*- D3WF39_9ROSI)</t>
  </si>
  <si>
    <t>Solyc02g083810.2</t>
  </si>
  <si>
    <t>GO:0055114 GO:0016491</t>
  </si>
  <si>
    <t>1.1.5.3</t>
  </si>
  <si>
    <t>PS.lightreaction.other electron carrier (ox/red).ferredoxin reductase</t>
  </si>
  <si>
    <t>Ferredoxin--NADP reductase (AHRD V1 ***- D7MN04_ARALY)%3B contains Interpro domain(s)  IPR012146  Ferredoxin--NADP reductase</t>
  </si>
  <si>
    <t>Solyc10g075160.1</t>
  </si>
  <si>
    <t>Solyc07g066610.2</t>
  </si>
  <si>
    <t>GO:0004618 GO:0006096</t>
  </si>
  <si>
    <t>1.3.3</t>
  </si>
  <si>
    <t>PS.calvin cycle.phosphoglycerate kinase</t>
  </si>
  <si>
    <t>Phosphoglycerate kinase (AHRD V1 ***- O81394_SOLTU)%3B contains Interpro domain(s)  IPR001576  Phosphoglycerate kinase</t>
  </si>
  <si>
    <t>Solyc12g027550.1</t>
  </si>
  <si>
    <t>Photosystem II CP43 chlorophyll apoprotein (AHRD V1 ***- D2KLJ9_OLEEU)%3B contains Interpro domain(s)  IPR000932  Photosystem antenna protein-like</t>
  </si>
  <si>
    <t>Solyc07g047850.2</t>
  </si>
  <si>
    <t>Chlorophyll a-b binding protein 4%2C chloroplastic (AHRD V1 **** CB24_SOLLC)%3B contains Interpro domain(s)  IPR001344  Chlorophyll A-B binding protein</t>
  </si>
  <si>
    <t>Solyc08g067330.1</t>
  </si>
  <si>
    <t>Chlorophyll a-b binding protein 3C-like (AHRD V1 ***- Q2XTE0_SOLTU)%3B contains Interpro domain(s)  IPR001344  Chlorophyll A-B binding protein</t>
  </si>
  <si>
    <t>Solyc08g067320.1</t>
  </si>
  <si>
    <t>Chlorophyll a/b binding protein (AHRD V1 ***- Q41422_SOLTU)%3B contains Interpro domain(s)  IPR001344  Chlorophyll A-B binding protein</t>
  </si>
  <si>
    <t>Solyc03g120640.2</t>
  </si>
  <si>
    <t>Solyc02g071030.1</t>
  </si>
  <si>
    <t>Solyc02g090030.2</t>
  </si>
  <si>
    <t>Solyc03g115900.2</t>
  </si>
  <si>
    <t>Chlorophyll a-b binding protein P4%2C chloroplastic (AHRD V1 ***- CB24_PEA)%3B contains Interpro domain(s)  IPR001344  Chlorophyll A-B binding protein</t>
  </si>
  <si>
    <t>Solyc11g013780.1</t>
  </si>
  <si>
    <t>GO:0045156 GO:0030077 GO:0009772</t>
  </si>
  <si>
    <t>Photosystem Q(B) protein (AHRD V1 ***- Q5YGA1_9MARC)%3B contains Interpro domain(s)  IPR000484  Photosynthetic reaction centre%2C L/M</t>
  </si>
  <si>
    <t>Solyc10g005050.2</t>
  </si>
  <si>
    <t>Thylakoid membrane phosphoprotein 14 kDa%2C chloroplastic (AHRD V1 **-- TMP14_ARATH)</t>
  </si>
  <si>
    <t>Solyc04g082630.2</t>
  </si>
  <si>
    <t>Glyceraldehyde-3-phosphate dehydrogenase B (AHRD V1 **** B4F8L7_MAIZE)%3B contains Interpro domain(s)  IPR000173  Glyceraldehyde 3-phosphate dehydrogenase</t>
  </si>
  <si>
    <t>Solyc08g013670.2</t>
  </si>
  <si>
    <t>GO:0042651 GO:0009522 GO:0005516 GO:0015979</t>
  </si>
  <si>
    <t>Photosystem I reaction center subunit (AHRD V1 ***- D2K7Z2_TOBAC)%3B contains Interpro domain(s)  IPR008796  Photosystem I reaction centre subunit N</t>
  </si>
  <si>
    <t>Solyc02g068930.2</t>
  </si>
  <si>
    <t>GO:0020037 GO:0009055</t>
  </si>
  <si>
    <t>1.1.5</t>
  </si>
  <si>
    <t>PS.lightreaction.other electron carrier (ox/red)</t>
  </si>
  <si>
    <t>Cytochrome c6 (AHRD V1 ***- D7MKY9_ARALY)%3B contains Interpro domain(s)  IPR003088  Cytochrome c%2C class I</t>
  </si>
  <si>
    <t>Solyc07g066150.1</t>
  </si>
  <si>
    <t>GO:0009522 GO:0015979</t>
  </si>
  <si>
    <t>Photosystem I reaction center subunit V (AHRD V1 ***- B6U534_MAIZE)%3B contains Interpro domain(s)  IPR017494  Photosystem I reaction center%2C PsaG%2C plant</t>
  </si>
  <si>
    <t>Solyc01g007380.1</t>
  </si>
  <si>
    <t>GO:0031361 GO:0015979 GO:0020037 GO:0009055</t>
  </si>
  <si>
    <t>1.1.3.4</t>
  </si>
  <si>
    <t>PS.lightreaction.cytochrome b6/f.apocytochrome f (CYF)</t>
  </si>
  <si>
    <t>Apocytochrome f (AHRD V1 ***- D3WBH0_9AQUA)%3B contains Interpro domain(s)  IPR002325  Cytochrome f</t>
  </si>
  <si>
    <t>Solyc02g084440.2</t>
  </si>
  <si>
    <t>Solyc12g094720.1</t>
  </si>
  <si>
    <t>PsbP domain-containing protein 3%2C chloroplastic (AHRD V1 ***- PPD3_ARATH)%3B contains Interpro domain(s)  IPR016123  Mog1/PsbP%2C alpha/beta/alpha sandwich</t>
  </si>
  <si>
    <t>Solyc02g070940.1</t>
  </si>
  <si>
    <t>Solyc07g022900.2</t>
  </si>
  <si>
    <t>Chlorophyll a-b binding protein 4%2C chloroplastic (AHRD V1 **** CA4_ARATH)%3B contains Interpro domain(s)  IPR001344  Chlorophyll A-B binding protein</t>
  </si>
  <si>
    <t>Solyc11g008480.1</t>
  </si>
  <si>
    <t>Photosystem II oxygen evolving complex protein PsbP (AHRD V1 *-*- A0ZMM6_NODSP)%3B contains Interpro domain(s)  IPR016123  Mog1/PsbP%2C alpha/beta/alpha sandwich</t>
  </si>
  <si>
    <t>Solyc02g069460.2</t>
  </si>
  <si>
    <t>Photosystem I reaction center subunit III (AHRD V1 ***- Q9XQB4_PHAAU)%3B contains Interpro domain(s)  IPR003666  Photosystem I reaction centre protein PsaF%2C subunit III</t>
  </si>
  <si>
    <t>Solyc03g117850.2</t>
  </si>
  <si>
    <t>Ribulose bisphosphate carboxylase/oxygenase activase (AHRD V1 **** B6T416_MAIZE)%3B contains Interpro domain(s)  IPR003959  ATPase%2C AAA-type%2C core</t>
  </si>
  <si>
    <t>Solyc05g007780.2</t>
  </si>
  <si>
    <t>Oxygen evolving enhancer protein 3 (AHRD V1 ***- B6SZC8_MAIZE)%3B contains Interpro domain(s)  IPR008797  Photosystem II oxygen evolving complex protein PsbQ</t>
  </si>
  <si>
    <t>Solyc10g007690.2</t>
  </si>
  <si>
    <t>Solyc08g080050.2</t>
  </si>
  <si>
    <t>PGR5-like protein 1A%2C chloroplastic (AHRD V1 ***- PGL1A_ARATH)</t>
  </si>
  <si>
    <t>Solyc10g007600.2</t>
  </si>
  <si>
    <t>L-lactate dehydrogenase  (AHRD V1 ***- LLDD_VIBPA)%3B contains Interpro domain(s)  IPR012133  Alpha-hydroxy acid dehydrogenase%2C FMN-dependent</t>
  </si>
  <si>
    <t>Solyc10g077120.1</t>
  </si>
  <si>
    <t>GO:0016021 GO:0015979 GO:0009523 GO:0030145</t>
  </si>
  <si>
    <t>Photosystem II core complex proteins psbY (AHRD V1 *-*- B6SR26_MAIZE)</t>
  </si>
  <si>
    <t>Solyc03g034170.2</t>
  </si>
  <si>
    <t>1</t>
  </si>
  <si>
    <t>PS</t>
  </si>
  <si>
    <t>Uncharacterized conserved membrane protein (AHRD V1 *--- A5GSC9_SYNR3)</t>
  </si>
  <si>
    <t>Solyc05g052600.2</t>
  </si>
  <si>
    <t>1.3.9</t>
  </si>
  <si>
    <t>PS.calvin cycle.seduheptulose bisphosphatase</t>
  </si>
  <si>
    <t>Fructose-1 6-bisphosphatase class 1 (AHRD V1 **** B9M1N3_GEOSF)%3B contains Interpro domain(s)  IPR000146  Fructose-1%2C6-bisphosphatase  IPR000719  Protein kinase%2C core</t>
  </si>
  <si>
    <t>Solyc05g056070.2</t>
  </si>
  <si>
    <t>Solyc12g009200.1</t>
  </si>
  <si>
    <t>Chlorophyll a-b binding protein%2C chloroplastic (AHRD V1 ***- CB12_PETHY)%3B contains Interpro domain(s)  IPR001344  Chlorophyll A-B binding protein</t>
  </si>
  <si>
    <t>Solyc08g006930.2</t>
  </si>
  <si>
    <t>Photosystem I reaction center subunit X psaK (AHRD V1 ***- Q84QE6_TOBAC)%3B contains Interpro domain(s)  IPR017493  Photosystem I reaction center%2C PsaK%2C plant</t>
  </si>
  <si>
    <t>Solyc01g007500.2</t>
  </si>
  <si>
    <t>Photosystem II CP47 chlorophyll apoprotein (AHRD V1 ***- D3WBA3_9BORA)%3B contains Interpro domain(s)  IPR017486  Photosystem II%2C PsbB</t>
  </si>
  <si>
    <t>Solyc01g048590.1</t>
  </si>
  <si>
    <t>Photosystem Q(B) protein (AHRD V1 ***- Q6W3U7_9BRYO)%3B contains Interpro domain(s)  IPR000484  Photosynthetic reaction centre%2C L/M</t>
  </si>
  <si>
    <t>Solyc01g007530.2</t>
  </si>
  <si>
    <t>GO:0022904 GO:0016020 GO:0009055 GO:0016491</t>
  </si>
  <si>
    <t>1.1.3.3</t>
  </si>
  <si>
    <t>PS.lightreaction.cytochrome b6/f.cytochrome b6 (CYB6)</t>
  </si>
  <si>
    <t>Cytochrome b6 (AHRD V1 ***- B3TN79_BRADI)%3B contains Interpro domain(s)  IPR005797  Cytochrome b/b6%2C N-terminal</t>
  </si>
  <si>
    <t>Solyc06g054260.1</t>
  </si>
  <si>
    <t>Photosystem I reaction center subunit II (AHRD V1 ***- B4FAW3_MAIZE)%3B contains Interpro domain(s)  IPR003685  Photosystem I protein PsaD</t>
  </si>
  <si>
    <t>Solyc01g111630.2</t>
  </si>
  <si>
    <t>GO:0051287 GO:0016616 GO:0055114</t>
  </si>
  <si>
    <t>1.2.6</t>
  </si>
  <si>
    <t>PS.photorespiration.hydroxypyruvate reductase</t>
  </si>
  <si>
    <t>Glyoxylate/hydroxypyruvate reductase B (AHRD V1 **** GHRB_YERPS)%3B contains Interpro domain(s)  IPR006140  D-isomer specific 2-hydroxyacid dehydrogenase%2C NAD-binding</t>
  </si>
  <si>
    <t>Solyc02g011990.1</t>
  </si>
  <si>
    <t>Solyc06g066000.1</t>
  </si>
  <si>
    <t>Solyc04g009420.2</t>
  </si>
  <si>
    <t>Photosystem II oxygen evolving complex protein PsbP (AHRD V1 ***- Q11A16_TRIEI)%3B contains Interpro domain(s)  IPR016123  Mog1/PsbP%2C alpha/beta/alpha sandwich</t>
  </si>
  <si>
    <t>Solyc12g039030.1</t>
  </si>
  <si>
    <t>Photosystem Q(B) protein (AHRD V1 ***- B6VJV1_VITVI)%3B contains Interpro domain(s)  IPR000484  Photosynthetic reaction centre%2C L/M</t>
  </si>
  <si>
    <t>Solyc07g054290.1</t>
  </si>
  <si>
    <t>Photosystem II family protein (AHRD V1 *-*- D7KCG4_ARALY)</t>
  </si>
  <si>
    <t>Solyc12g056830.1</t>
  </si>
  <si>
    <t>GO:0045261 GO:0046933 GO:0015986 GO:0005886</t>
  </si>
  <si>
    <t>1.1.4.7</t>
  </si>
  <si>
    <t>PS.lightreaction.ATP synthase.delta chain</t>
  </si>
  <si>
    <t>ATP synthase delta subunit (AHRD V1 ***- Q7XYM8_BIGNA)%3B contains Interpro domain(s)  IPR000711  ATPase%2C F1 complex%2C OSCP/delta subunit</t>
  </si>
  <si>
    <t>Solyc01g007310.2</t>
  </si>
  <si>
    <t>NAD(P)H-quinone oxidoreductase subunit 3 (AHRD V1 ***- D3WDC8_BULAR)%3B contains Interpro domain(s)  IPR000440  NADH:ubiquinone/plastoquinone oxidoreductase%2C chain 3</t>
  </si>
  <si>
    <t>Solyc06g083680.2</t>
  </si>
  <si>
    <t>Photosystem I reaction center subunit IV A (AHRD V1 ***- B6TH55_MAIZE)%3B contains Interpro domain(s)  IPR008990  Electron transport accessory protein</t>
  </si>
  <si>
    <t>Solyc09g063130.2</t>
  </si>
  <si>
    <t>Photosystem I reaction center subunit IV A (AHRD V1 *-*- B6TH55_MAIZE)%3B contains Interpro domain(s)  IPR003375  Photosystem I reaction centre subunit IV/PsaE</t>
  </si>
  <si>
    <t>Solyc06g061070.2</t>
  </si>
  <si>
    <t>Glycine cleavage system H protein 1 (AHRD V1 **** B6UHJ7_MAIZE)%3B contains Interpro domain(s)  IPR017453  Glycine cleavage H-protein%2C subgroup</t>
  </si>
  <si>
    <t>Solyc09g065910.1</t>
  </si>
  <si>
    <t>Solyc06g060770.2</t>
  </si>
  <si>
    <t>GO:0016742 GO:0008864 GO:0006189</t>
  </si>
  <si>
    <t>1.2</t>
  </si>
  <si>
    <t>PS.photorespiration</t>
  </si>
  <si>
    <t>Methionyl-tRNA formyltransferase (AHRD V1 *-*- FMT_STAEQ)%3B contains Interpro domain(s)  IPR004810  Formyltetrahydrofolate deformylase</t>
  </si>
  <si>
    <t>Solyc09g064500.2</t>
  </si>
  <si>
    <t>GO:0009654 GO:0015979</t>
  </si>
  <si>
    <t>Photosystem II reaction center psb28 protein (AHRD V1 ***- C6SZM2_SOYBN)%3B contains Interpro domain(s)  IPR005610  Photosystem II protein Psb28%2C class 1</t>
  </si>
  <si>
    <t>Solyc01g087040.2</t>
  </si>
  <si>
    <t>Thylakoid lumenal 19 kDa protein%2C chloroplastic (AHRD V1 ***- TL19_ARATH)%3B contains Interpro domain(s)  IPR016123  Mog1/PsbP%2C alpha/beta/alpha sandwich</t>
  </si>
  <si>
    <t>Solyc00g277510.1</t>
  </si>
  <si>
    <t>Photosystem Q(B) protein (AHRD V1 ***- Q95B48_PRUPE)%3B contains Interpro domain(s)  IPR000484  Photosynthetic reaction centre%2C L/M</t>
  </si>
  <si>
    <t>Solyc01g007330.2</t>
  </si>
  <si>
    <t>GO:0015977 GO:0000287 GO:0016984 GO:0009536</t>
  </si>
  <si>
    <t>1.3.1</t>
  </si>
  <si>
    <t>PS.calvin cycle.rubisco large subunit</t>
  </si>
  <si>
    <t>Ribulose bisphosphate carboxylase large chain (AHRD V1 ***- RBL_SOLLC)%3B contains Interpro domain(s)  IPR000685  Ribulose bisphosphate carboxylase%2C large subunit%2C C-terminal</t>
  </si>
  <si>
    <t>Solyc03g098440.2</t>
  </si>
  <si>
    <t>Small glutamine-rich tetratricopeptide repeat-containing protein A (AHRD V1 *--- C1BM93_OSMMO)%3B contains Interpro domain(s)  IPR011990  Tetratricopeptide-like helical</t>
  </si>
  <si>
    <t>Solyc08g078490.2</t>
  </si>
  <si>
    <t>Formyltetrahydrofolate deformylase (AHRD V1 ***- B9GYC5_POPTR)%3B contains Interpro domain(s)  IPR002376  Formyl transferase%2C N-terminal</t>
  </si>
  <si>
    <t>Solyc04g082920.2</t>
  </si>
  <si>
    <t>Chlorophyll a-b binding protein%2C chloroplastic (AHRD V1 **** CB2_PHYPA)%3B contains Interpro domain(s)  IPR001344  Chlorophyll A-B binding protein</t>
  </si>
  <si>
    <t>Solyc12g056620.1</t>
  </si>
  <si>
    <t>1.1.2.1</t>
  </si>
  <si>
    <t>PS.lightreaction.photosystem I.LHC-I</t>
  </si>
  <si>
    <t>One-helix protein (AHRD V1 **-- A9Z0U6_IPONI)</t>
  </si>
  <si>
    <t>Solyc03g005760.1</t>
  </si>
  <si>
    <t>Solyc07g005390.2</t>
  </si>
  <si>
    <t>Aldehyde dehydrogenase (AHRD V1 **** A7GLM2_BACCN)%3B contains Interpro domain(s)  IPR015590  Aldehyde dehydrogenase</t>
  </si>
  <si>
    <t>Solyc04g071930.2</t>
  </si>
  <si>
    <t>One helix protein 2 (AHRD V1 **-- B9H7V8_POPTR)</t>
  </si>
  <si>
    <t>Solyc10g006530.2</t>
  </si>
  <si>
    <t>Oxygen evolving enhancer 3 family protein (AHRD V1 *-*- D7L9Q0_ARALY)%3B contains Interpro domain(s)  IPR008797  Photosystem II oxygen evolving complex protein PsbQ</t>
  </si>
  <si>
    <t>Solyc05g026550.2</t>
  </si>
  <si>
    <t>GO:0016655 GO:0055114</t>
  </si>
  <si>
    <t>NAD(P)H-quinone oxidoreductase subunit L (AHRD V1 *-*- Q05RD4_9SYNE)%3B contains Interpro domain(s)  IPR019654  NADH dehydrogenase%2C transmembrane subunit NdhL</t>
  </si>
  <si>
    <t>Solyc12g010870.1</t>
  </si>
  <si>
    <t>ATP synthase I-like protein (AHRD V1 ***- A8HNA8_CHLRE)</t>
  </si>
  <si>
    <t>Solyc03g005770.1</t>
  </si>
  <si>
    <t>Solyc11g006020.1</t>
  </si>
  <si>
    <t>GO:0016655 GO:0055114 GO:0005886</t>
  </si>
  <si>
    <t>NAD(P)H-quinone oxidoreductase subunit O (AHRD V1 *-*- NDHO_GLOVI)</t>
  </si>
  <si>
    <t>Solyc05g013150.2</t>
  </si>
  <si>
    <t>GO:0005515</t>
  </si>
  <si>
    <t>Set domain protein (AHRD V1 ***- C1EFC8_9CHLO)%3B contains Interpro domain(s)  IPR011192  Rubisco methyltransferase</t>
  </si>
  <si>
    <t>Solyc02g021000.2</t>
  </si>
  <si>
    <t>GO:0016020</t>
  </si>
  <si>
    <t>1.1.3</t>
  </si>
  <si>
    <t>PS.lightreaction.cytochrome b6/f</t>
  </si>
  <si>
    <t>YGGT family conserved hypothetical integral membrane protein (AHRD V1 *-*- A4CQQ7_SYNPV)%3B contains Interpro domain(s)  IPR003425  Protein of unknown function YGGT</t>
  </si>
  <si>
    <t>Solyc10g086730.1</t>
  </si>
  <si>
    <t>Fructose-1 6-bisphosphatase class 1 (AHRD V1 ***- D0MHZ8_RHOM4)%3B contains Interpro domain(s)  IPR000146  Fructose-1%2C6-bisphosphatase</t>
  </si>
  <si>
    <t>Solyc12g044260.1</t>
  </si>
  <si>
    <t>D-isomer specific 2-hydroxyacid dehydrogenase (AHRD V1 **-- A8IB71_AZOC5)%3B contains Interpro domain(s)  IPR006140  D-isomer specific 2-hydroxyacid dehydrogenase%2C NAD-binding</t>
  </si>
  <si>
    <t>Solyc01g093990.2</t>
  </si>
  <si>
    <t>GO:0051287 GO:0006098 GO:0004616 GO:0055114</t>
  </si>
  <si>
    <t>Glyoxylate reductase/hydroxypyruvate reductase (AHRD V1 ***- GRHPR_HUMAN)%3B contains Interpro domain(s)  IPR006140  D-isomer specific 2-hydroxyacid dehydrogenase%2C NAD-binding</t>
  </si>
  <si>
    <t>Solyc09g083150.2</t>
  </si>
  <si>
    <t>GO:0016655 GO:0016020 GO:0055114</t>
  </si>
  <si>
    <t>NAD(P)H-quinone oxidoreductase subunit N (AHRD V1 *-*- D4ZT43_SPIPL)</t>
  </si>
  <si>
    <t>Solyc08g067840.2</t>
  </si>
  <si>
    <t>PsbP domain-containing protein 5%2C chloroplastic (AHRD V1 **-- PPD5_ARATH)%3B contains Interpro domain(s)  IPR016123  Mog1/PsbP%2C alpha/beta/alpha sandwich</t>
  </si>
  <si>
    <t>Solyc02g021290.1</t>
  </si>
  <si>
    <t>Photosystem Q(B) protein (AHRD V1 ***- Q09WH2_CONCI)%3B contains Interpro domain(s)  IPR000484  Photosynthetic reaction centre%2C L/M</t>
  </si>
  <si>
    <t>Solyc05g050500.1</t>
  </si>
  <si>
    <t>ATP synthase F1 delta subunit (AHRD V1 ***- B4B4T7_9CHRO)%3B contains Interpro domain(s)  IPR000711  ATPase%2C F1 complex%2C OSCP/delta subunit</t>
  </si>
  <si>
    <t>Solyc04g057980.2</t>
  </si>
  <si>
    <t>NAD(P)H-quinone oxidoreductase subunit M (AHRD V1 *-*- D8G7H3_9CYAN)%3B contains Interpro domain(s)  IPR018922  NAD(P)H-quinone oxidoreductase subunit M</t>
  </si>
  <si>
    <t>Solyc04g011510.2</t>
  </si>
  <si>
    <t>Triosephosphate isomerase (AHRD V1 **** Q38JI4_SOLTU)%3B contains Interpro domain(s)  IPR000652  Triosephosphate isomerase</t>
  </si>
  <si>
    <t>Solyc01g008930.2</t>
  </si>
  <si>
    <t>GO:0016636 GO:0010024 GO:0050897 GO:0055114</t>
  </si>
  <si>
    <t>1.1.5.4</t>
  </si>
  <si>
    <t>PS.lightreaction.other electron carrier (ox/red).ferredoxin oxireductase</t>
  </si>
  <si>
    <t>Phycoerythrobilin ferredoxin oxidoreductase (AHRD V1 **** Q6E5A3_MAIZE)%3B contains Interpro domain(s)  IPR009249  Ferredoxin-dependent bilin reductase</t>
  </si>
  <si>
    <t>Solyc07g066600.2</t>
  </si>
  <si>
    <t>Phosphoglycerate kinase (AHRD V1 ***- Q2VCK2_SOLTU)%3B contains Interpro domain(s)  IPR001576  Phosphoglycerate kinase</t>
  </si>
  <si>
    <t>Solyc12g021280.1</t>
  </si>
  <si>
    <t>GO:0006468 GO:0005524 GO:0004672</t>
  </si>
  <si>
    <t>1.1.30</t>
  </si>
  <si>
    <t>PS.lightreaction.state transition</t>
  </si>
  <si>
    <t>Protein kinase (AHRD V1 ***- Q84V17_CHLRE)%3B contains Interpro domain(s)  IPR002290  Serine/threonine protein kinase</t>
  </si>
  <si>
    <t>Solyc11g068430.1</t>
  </si>
  <si>
    <t>Ferredoxin (AHRD V1 ***- Q9AUE1_IMPBA)%3B contains Interpro domain(s)  IPR010241  Ferredoxin [2Fe-2S]%2C plant</t>
  </si>
  <si>
    <t>Solyc06g005490.2</t>
  </si>
  <si>
    <t>Triosephosphate isomerase (AHRD V1 **** Q3HRV9_SOLTU)%3B contains Interpro domain(s)  IPR000652  Triosephosphate isomerase</t>
  </si>
  <si>
    <t>Solyc12g005060.1</t>
  </si>
  <si>
    <t>ATP synthase gamma chain (AHRD V1 ***- C6TES6_SOYBN)%3B contains Interpro domain(s)  IPR000131  ATPase%2C F1 complex%2C gamma subunit</t>
  </si>
  <si>
    <t>Solyc09g009260.2</t>
  </si>
  <si>
    <t>Fructose-bisphosphate aldolase (AHRD V1 ***- Q2PYX3_SOLTU)%3B contains Interpro domain(s)  IPR000741  Fructose-bisphosphate aldolase%2C class-I</t>
  </si>
  <si>
    <t>Solyc11g011990.1</t>
  </si>
  <si>
    <t>GO:0005740 GO:0007585 GO:0055114</t>
  </si>
  <si>
    <t>Plastid terminal oxydase</t>
  </si>
  <si>
    <t>Solyc11g072830.1</t>
  </si>
  <si>
    <t>GO:0005975 GO:0004553</t>
  </si>
  <si>
    <t>Chitinase 2 (AHRD V1 ***- B6U7J7_MAIZE)%3B contains Interpro domain(s)  IPR001223  Glycoside hydrolase%2C family 18%2C catalytic domain</t>
  </si>
  <si>
    <t>Solyc03g122170.2</t>
  </si>
  <si>
    <t>GO:0015930 GO:0018580 GO:0006537 GO:0055114</t>
  </si>
  <si>
    <t>L-lactate dehydrogenase (AHRD V1 ***- B2WJB5_PYRTR)%3B contains Interpro domain(s)  IPR012133  Alpha-hydroxy acid dehydrogenase%2C FMN-dependent</t>
  </si>
  <si>
    <t>Solyc04g080060.2</t>
  </si>
  <si>
    <t>GO:0008152 GO:0016491</t>
  </si>
  <si>
    <t>1.1.2</t>
  </si>
  <si>
    <t>PS.lightreaction.photosystem I</t>
  </si>
  <si>
    <t>Short-chain dehydrogenase/reductase family protein (AHRD V1 **** D7LTG0_ARALY)%3B contains Interpro domain(s)  IPR002347  Glucose/ribitol dehydrogenase</t>
  </si>
  <si>
    <t>Solyc03g122140.2</t>
  </si>
  <si>
    <t>GO:0019901 GO:0006355 GO:0000079</t>
  </si>
  <si>
    <t>Cyclin family protein (AHRD V1 *-*- D7MKU7_ARALY)%3B contains Interpro domain(s)  IPR015429  Transcription regulator cyclin</t>
  </si>
  <si>
    <t>Solyc01g103920.2</t>
  </si>
  <si>
    <t>GO:0006508 GO:0043086 GO:0042802 GO:0004252</t>
  </si>
  <si>
    <t>Subtilisin-like protease (AHRD V1 **-- Q9LWA3_SOLLC)%3B contains Interpro domain(s)  IPR015500  Peptidase S8%2C subtilisin-related  IPR000209  Peptidase S8 and S53%2C subtilisin%2C kexin%2C sedolisin</t>
  </si>
  <si>
    <t xml:space="preserve">S4 Table </t>
  </si>
  <si>
    <r>
      <rPr>
        <b/>
        <sz val="11"/>
        <color theme="1"/>
        <rFont val="Times New Roman"/>
        <family val="1"/>
        <charset val="238"/>
      </rPr>
      <t xml:space="preserve">Summary of DEGs that play a role in photosynthetic processes in virus-infected </t>
    </r>
    <r>
      <rPr>
        <b/>
        <i/>
        <sz val="11"/>
        <color theme="1"/>
        <rFont val="Times New Roman"/>
        <family val="1"/>
        <charset val="238"/>
      </rPr>
      <t>S. lycopersicum</t>
    </r>
    <r>
      <rPr>
        <b/>
        <sz val="11"/>
        <color theme="1"/>
        <rFont val="Times New Roman"/>
        <family val="1"/>
        <charset val="238"/>
      </rPr>
      <t xml:space="preserve"> plants shown in S4 Fig. A.</t>
    </r>
    <r>
      <rPr>
        <sz val="11"/>
        <color theme="1"/>
        <rFont val="Times New Roman"/>
        <family val="1"/>
        <charset val="238"/>
      </rPr>
      <t xml:space="preserve"> Log2-fold change values, along with their corresponding </t>
    </r>
    <r>
      <rPr>
        <i/>
        <sz val="11"/>
        <color theme="1"/>
        <rFont val="Times New Roman"/>
        <family val="1"/>
        <charset val="238"/>
      </rPr>
      <t>p</t>
    </r>
    <r>
      <rPr>
        <sz val="11"/>
        <color theme="1"/>
        <rFont val="Times New Roman"/>
        <family val="1"/>
        <charset val="238"/>
      </rPr>
      <t xml:space="preserve"> values, are indicated if higher than 2 and less than 0.05 in PVX- and TMV-infected </t>
    </r>
    <r>
      <rPr>
        <i/>
        <sz val="11"/>
        <color theme="1"/>
        <rFont val="Times New Roman"/>
        <family val="1"/>
        <charset val="238"/>
      </rPr>
      <t>S. lycopersicum.</t>
    </r>
    <r>
      <rPr>
        <sz val="11"/>
        <color theme="1"/>
        <rFont val="Times New Roman"/>
        <family val="1"/>
        <charset val="238"/>
      </rPr>
      <t xml:space="preserve"> Description and GO annotation of the probe and its function according to Bin categories are also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sz val="11"/>
      <color theme="1"/>
      <name val="Palatino Linotype"/>
      <family val="1"/>
      <charset val="238"/>
    </font>
    <font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b/>
      <i/>
      <sz val="11"/>
      <color theme="1"/>
      <name val="Calibri"/>
      <family val="2"/>
      <charset val="238"/>
      <scheme val="minor"/>
    </font>
    <font>
      <b/>
      <i/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left" vertical="top"/>
    </xf>
    <xf numFmtId="0" fontId="3" fillId="0" borderId="0" xfId="0" applyFont="1"/>
    <xf numFmtId="0" fontId="6" fillId="0" borderId="0" xfId="0" applyFont="1" applyAlignment="1">
      <alignment horizontal="left" vertical="top" wrapText="1"/>
    </xf>
    <xf numFmtId="0" fontId="1" fillId="0" borderId="0" xfId="0" applyFont="1"/>
    <xf numFmtId="0" fontId="1" fillId="0" borderId="0" xfId="0" applyFont="1" applyAlignment="1">
      <alignment wrapText="1"/>
    </xf>
    <xf numFmtId="0" fontId="4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wrapText="1"/>
    </xf>
  </cellXfs>
  <cellStyles count="1">
    <cellStyle name="Normál" xfId="0" builtinId="0"/>
  </cellStyles>
  <dxfs count="13"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2"/>
  <sheetViews>
    <sheetView tabSelected="1" workbookViewId="0">
      <selection activeCell="N2" sqref="N2"/>
    </sheetView>
  </sheetViews>
  <sheetFormatPr defaultRowHeight="15" x14ac:dyDescent="0.25"/>
  <cols>
    <col min="1" max="1" width="17.28515625" customWidth="1"/>
    <col min="4" max="4" width="11.140625" customWidth="1"/>
    <col min="8" max="8" width="14.5703125" customWidth="1"/>
  </cols>
  <sheetData>
    <row r="1" spans="1:12" ht="16.5" x14ac:dyDescent="0.3">
      <c r="A1" s="1" t="s">
        <v>466</v>
      </c>
      <c r="B1" s="2"/>
      <c r="C1" s="2"/>
      <c r="D1" s="2"/>
      <c r="E1" s="2"/>
      <c r="F1" s="2"/>
      <c r="G1" s="2"/>
      <c r="H1" s="2"/>
      <c r="I1" s="2"/>
      <c r="J1" s="2"/>
    </row>
    <row r="2" spans="1:12" ht="45" customHeight="1" x14ac:dyDescent="0.25">
      <c r="A2" s="6" t="s">
        <v>467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ht="15.75" x14ac:dyDescent="0.25">
      <c r="A3" s="3"/>
      <c r="B3" s="3"/>
      <c r="C3" s="3"/>
      <c r="D3" s="3"/>
      <c r="E3" s="3"/>
      <c r="F3" s="3"/>
      <c r="G3" s="3"/>
      <c r="H3" s="3"/>
      <c r="I3" s="3"/>
      <c r="J3" s="3"/>
    </row>
    <row r="4" spans="1:12" x14ac:dyDescent="0.25">
      <c r="B4" s="7" t="s">
        <v>0</v>
      </c>
      <c r="C4" s="7"/>
      <c r="D4" s="7" t="s">
        <v>1</v>
      </c>
      <c r="E4" s="7"/>
    </row>
    <row r="5" spans="1:12" ht="30" x14ac:dyDescent="0.25">
      <c r="A5" s="4" t="s">
        <v>2</v>
      </c>
      <c r="B5" s="5" t="s">
        <v>3</v>
      </c>
      <c r="C5" s="4" t="s">
        <v>4</v>
      </c>
      <c r="D5" s="5" t="s">
        <v>3</v>
      </c>
      <c r="E5" s="4" t="s">
        <v>4</v>
      </c>
      <c r="F5" s="4" t="s">
        <v>5</v>
      </c>
      <c r="G5" s="4" t="s">
        <v>6</v>
      </c>
      <c r="H5" s="4" t="s">
        <v>7</v>
      </c>
      <c r="I5" s="4" t="s">
        <v>8</v>
      </c>
    </row>
    <row r="6" spans="1:12" x14ac:dyDescent="0.25">
      <c r="A6" t="s">
        <v>9</v>
      </c>
      <c r="B6">
        <v>-3.8461099999999999</v>
      </c>
      <c r="C6">
        <v>1.1000000000000001E-3</v>
      </c>
      <c r="D6">
        <v>-1.6982200000000001</v>
      </c>
      <c r="E6">
        <v>3.4499999999999999E-3</v>
      </c>
      <c r="F6" t="s">
        <v>10</v>
      </c>
      <c r="G6" t="s">
        <v>11</v>
      </c>
      <c r="H6" t="s">
        <v>12</v>
      </c>
      <c r="I6" t="s">
        <v>13</v>
      </c>
    </row>
    <row r="7" spans="1:12" x14ac:dyDescent="0.25">
      <c r="A7" t="s">
        <v>14</v>
      </c>
      <c r="B7">
        <v>-3.6863199999999998</v>
      </c>
      <c r="C7">
        <v>5.0000000000000002E-5</v>
      </c>
      <c r="D7">
        <v>-1.9089100000000001</v>
      </c>
      <c r="E7">
        <v>5.0000000000000002E-5</v>
      </c>
      <c r="F7" t="s">
        <v>15</v>
      </c>
      <c r="G7" t="s">
        <v>16</v>
      </c>
      <c r="H7" t="s">
        <v>17</v>
      </c>
      <c r="I7" t="s">
        <v>18</v>
      </c>
    </row>
    <row r="8" spans="1:12" x14ac:dyDescent="0.25">
      <c r="A8" t="s">
        <v>19</v>
      </c>
      <c r="B8">
        <v>-3.5464600000000002</v>
      </c>
      <c r="C8">
        <v>5.0000000000000002E-5</v>
      </c>
      <c r="F8" t="s">
        <v>20</v>
      </c>
      <c r="G8" t="s">
        <v>21</v>
      </c>
      <c r="H8" t="s">
        <v>22</v>
      </c>
      <c r="I8" t="s">
        <v>23</v>
      </c>
    </row>
    <row r="9" spans="1:12" x14ac:dyDescent="0.25">
      <c r="A9" t="s">
        <v>24</v>
      </c>
      <c r="B9">
        <v>-3.37751</v>
      </c>
      <c r="C9">
        <v>5.0000000000000002E-5</v>
      </c>
      <c r="F9" t="s">
        <v>25</v>
      </c>
      <c r="G9" t="s">
        <v>26</v>
      </c>
      <c r="H9" t="s">
        <v>27</v>
      </c>
      <c r="I9" t="s">
        <v>28</v>
      </c>
    </row>
    <row r="10" spans="1:12" x14ac:dyDescent="0.25">
      <c r="A10" t="s">
        <v>29</v>
      </c>
      <c r="B10">
        <v>-3.3112200000000001</v>
      </c>
      <c r="C10">
        <v>1E-4</v>
      </c>
      <c r="D10">
        <v>-1.96268</v>
      </c>
      <c r="E10">
        <v>2.9999999999999997E-4</v>
      </c>
      <c r="G10" t="s">
        <v>11</v>
      </c>
      <c r="H10" t="s">
        <v>12</v>
      </c>
      <c r="I10" t="s">
        <v>30</v>
      </c>
    </row>
    <row r="11" spans="1:12" x14ac:dyDescent="0.25">
      <c r="A11" t="s">
        <v>31</v>
      </c>
      <c r="B11">
        <v>-3.2461700000000002</v>
      </c>
      <c r="C11">
        <v>5.0000000000000002E-5</v>
      </c>
      <c r="D11">
        <v>-1.4107000000000001</v>
      </c>
      <c r="E11">
        <v>2.4499999999999999E-3</v>
      </c>
      <c r="F11" t="s">
        <v>32</v>
      </c>
      <c r="G11" t="s">
        <v>11</v>
      </c>
      <c r="H11" t="s">
        <v>12</v>
      </c>
      <c r="I11" t="s">
        <v>33</v>
      </c>
    </row>
    <row r="12" spans="1:12" x14ac:dyDescent="0.25">
      <c r="A12" t="s">
        <v>34</v>
      </c>
      <c r="B12">
        <v>-3.0829800000000001</v>
      </c>
      <c r="C12">
        <v>5.0000000000000002E-5</v>
      </c>
      <c r="F12" t="s">
        <v>35</v>
      </c>
      <c r="G12" t="s">
        <v>36</v>
      </c>
      <c r="H12" t="s">
        <v>37</v>
      </c>
      <c r="I12" t="s">
        <v>38</v>
      </c>
    </row>
    <row r="13" spans="1:12" x14ac:dyDescent="0.25">
      <c r="A13" t="s">
        <v>39</v>
      </c>
      <c r="B13">
        <v>-2.9673099999999999</v>
      </c>
      <c r="C13">
        <v>1.12E-2</v>
      </c>
      <c r="F13" t="s">
        <v>35</v>
      </c>
      <c r="G13" t="s">
        <v>36</v>
      </c>
      <c r="H13" t="s">
        <v>37</v>
      </c>
      <c r="I13" t="s">
        <v>38</v>
      </c>
    </row>
    <row r="14" spans="1:12" x14ac:dyDescent="0.25">
      <c r="A14" t="s">
        <v>40</v>
      </c>
      <c r="B14">
        <v>-2.96713</v>
      </c>
      <c r="C14">
        <v>5.0000000000000002E-5</v>
      </c>
      <c r="D14">
        <v>-1.31168</v>
      </c>
      <c r="E14">
        <v>5.0499999999999998E-3</v>
      </c>
      <c r="G14" t="s">
        <v>11</v>
      </c>
      <c r="H14" t="s">
        <v>12</v>
      </c>
      <c r="I14" t="s">
        <v>41</v>
      </c>
    </row>
    <row r="15" spans="1:12" x14ac:dyDescent="0.25">
      <c r="A15" t="s">
        <v>42</v>
      </c>
      <c r="B15">
        <v>-2.95974</v>
      </c>
      <c r="C15">
        <v>2.8E-3</v>
      </c>
      <c r="F15" t="s">
        <v>43</v>
      </c>
      <c r="G15" t="s">
        <v>44</v>
      </c>
      <c r="H15" t="s">
        <v>45</v>
      </c>
      <c r="I15" t="s">
        <v>46</v>
      </c>
    </row>
    <row r="16" spans="1:12" x14ac:dyDescent="0.25">
      <c r="A16" t="s">
        <v>47</v>
      </c>
      <c r="B16">
        <v>-2.9567100000000002</v>
      </c>
      <c r="C16">
        <v>5.0000000000000002E-5</v>
      </c>
      <c r="F16" t="s">
        <v>48</v>
      </c>
      <c r="G16" t="s">
        <v>49</v>
      </c>
      <c r="H16" t="s">
        <v>50</v>
      </c>
      <c r="I16" t="s">
        <v>51</v>
      </c>
    </row>
    <row r="17" spans="1:9" x14ac:dyDescent="0.25">
      <c r="A17" t="s">
        <v>52</v>
      </c>
      <c r="B17">
        <v>-2.9564400000000002</v>
      </c>
      <c r="C17">
        <v>5.0000000000000002E-5</v>
      </c>
      <c r="F17" t="s">
        <v>53</v>
      </c>
      <c r="G17" t="s">
        <v>54</v>
      </c>
      <c r="H17" t="s">
        <v>55</v>
      </c>
      <c r="I17" t="s">
        <v>56</v>
      </c>
    </row>
    <row r="18" spans="1:9" x14ac:dyDescent="0.25">
      <c r="A18" t="s">
        <v>57</v>
      </c>
      <c r="B18">
        <v>-2.9309699999999999</v>
      </c>
      <c r="C18">
        <v>5.0000000000000002E-5</v>
      </c>
      <c r="F18" t="s">
        <v>48</v>
      </c>
      <c r="G18" t="s">
        <v>49</v>
      </c>
      <c r="H18" t="s">
        <v>50</v>
      </c>
      <c r="I18" t="s">
        <v>58</v>
      </c>
    </row>
    <row r="19" spans="1:9" x14ac:dyDescent="0.25">
      <c r="A19" t="s">
        <v>59</v>
      </c>
      <c r="B19">
        <v>-2.8897300000000001</v>
      </c>
      <c r="C19">
        <v>5.5000000000000003E-4</v>
      </c>
      <c r="F19" t="s">
        <v>60</v>
      </c>
      <c r="G19" t="s">
        <v>44</v>
      </c>
      <c r="H19" t="s">
        <v>45</v>
      </c>
      <c r="I19" t="s">
        <v>61</v>
      </c>
    </row>
    <row r="20" spans="1:9" x14ac:dyDescent="0.25">
      <c r="A20" t="s">
        <v>62</v>
      </c>
      <c r="B20">
        <v>-2.85609</v>
      </c>
      <c r="C20">
        <v>5.0000000000000002E-5</v>
      </c>
      <c r="F20" t="s">
        <v>53</v>
      </c>
      <c r="G20" t="s">
        <v>54</v>
      </c>
      <c r="H20" t="s">
        <v>55</v>
      </c>
      <c r="I20" t="s">
        <v>63</v>
      </c>
    </row>
    <row r="21" spans="1:9" x14ac:dyDescent="0.25">
      <c r="A21" t="s">
        <v>64</v>
      </c>
      <c r="B21">
        <v>-2.8124500000000001</v>
      </c>
      <c r="C21">
        <v>5.0000000000000002E-5</v>
      </c>
      <c r="F21" t="s">
        <v>65</v>
      </c>
      <c r="G21" t="s">
        <v>66</v>
      </c>
      <c r="H21" t="s">
        <v>67</v>
      </c>
      <c r="I21" t="s">
        <v>68</v>
      </c>
    </row>
    <row r="22" spans="1:9" x14ac:dyDescent="0.25">
      <c r="A22" t="s">
        <v>69</v>
      </c>
      <c r="B22">
        <v>-2.80281</v>
      </c>
      <c r="C22">
        <v>5.0000000000000002E-5</v>
      </c>
      <c r="D22">
        <v>-1.18126</v>
      </c>
      <c r="E22">
        <v>9.8499999999999994E-3</v>
      </c>
      <c r="F22" t="s">
        <v>32</v>
      </c>
      <c r="G22" t="s">
        <v>70</v>
      </c>
      <c r="H22" t="s">
        <v>71</v>
      </c>
      <c r="I22" t="s">
        <v>72</v>
      </c>
    </row>
    <row r="23" spans="1:9" x14ac:dyDescent="0.25">
      <c r="A23" t="s">
        <v>73</v>
      </c>
      <c r="B23">
        <v>-2.7368100000000002</v>
      </c>
      <c r="C23">
        <v>5.0000000000000002E-5</v>
      </c>
      <c r="G23" t="s">
        <v>74</v>
      </c>
      <c r="H23" t="s">
        <v>75</v>
      </c>
      <c r="I23" t="s">
        <v>76</v>
      </c>
    </row>
    <row r="24" spans="1:9" x14ac:dyDescent="0.25">
      <c r="A24" t="s">
        <v>77</v>
      </c>
      <c r="B24">
        <v>-2.7230500000000002</v>
      </c>
      <c r="C24">
        <v>5.0000000000000002E-5</v>
      </c>
      <c r="F24" t="s">
        <v>78</v>
      </c>
      <c r="G24" t="s">
        <v>79</v>
      </c>
      <c r="H24" t="s">
        <v>80</v>
      </c>
      <c r="I24" t="s">
        <v>81</v>
      </c>
    </row>
    <row r="25" spans="1:9" x14ac:dyDescent="0.25">
      <c r="A25" t="s">
        <v>82</v>
      </c>
      <c r="B25">
        <v>-2.7136200000000001</v>
      </c>
      <c r="C25">
        <v>5.0000000000000002E-5</v>
      </c>
      <c r="F25" t="s">
        <v>25</v>
      </c>
      <c r="G25" t="s">
        <v>26</v>
      </c>
      <c r="H25" t="s">
        <v>27</v>
      </c>
      <c r="I25" t="s">
        <v>83</v>
      </c>
    </row>
    <row r="26" spans="1:9" x14ac:dyDescent="0.25">
      <c r="A26" t="s">
        <v>84</v>
      </c>
      <c r="B26">
        <v>-2.68275</v>
      </c>
      <c r="C26">
        <v>5.0000000000000002E-5</v>
      </c>
      <c r="F26" t="s">
        <v>85</v>
      </c>
      <c r="G26" t="s">
        <v>74</v>
      </c>
      <c r="H26" t="s">
        <v>75</v>
      </c>
      <c r="I26" t="s">
        <v>86</v>
      </c>
    </row>
    <row r="27" spans="1:9" x14ac:dyDescent="0.25">
      <c r="A27" t="s">
        <v>87</v>
      </c>
      <c r="B27">
        <v>-2.67692</v>
      </c>
      <c r="C27">
        <v>5.0000000000000002E-5</v>
      </c>
      <c r="F27" t="s">
        <v>20</v>
      </c>
      <c r="G27" t="s">
        <v>21</v>
      </c>
      <c r="H27" t="s">
        <v>22</v>
      </c>
      <c r="I27" t="s">
        <v>88</v>
      </c>
    </row>
    <row r="28" spans="1:9" x14ac:dyDescent="0.25">
      <c r="A28" t="s">
        <v>89</v>
      </c>
      <c r="B28">
        <v>-2.6634899999999999</v>
      </c>
      <c r="C28">
        <v>5.0000000000000002E-5</v>
      </c>
      <c r="F28" t="s">
        <v>53</v>
      </c>
      <c r="G28" t="s">
        <v>54</v>
      </c>
      <c r="H28" t="s">
        <v>55</v>
      </c>
      <c r="I28" t="s">
        <v>90</v>
      </c>
    </row>
    <row r="29" spans="1:9" x14ac:dyDescent="0.25">
      <c r="A29" t="s">
        <v>91</v>
      </c>
      <c r="B29">
        <v>-2.6568100000000001</v>
      </c>
      <c r="C29">
        <v>5.0000000000000002E-5</v>
      </c>
      <c r="F29" t="s">
        <v>92</v>
      </c>
      <c r="G29" t="s">
        <v>93</v>
      </c>
      <c r="H29" t="s">
        <v>94</v>
      </c>
      <c r="I29" t="s">
        <v>95</v>
      </c>
    </row>
    <row r="30" spans="1:9" x14ac:dyDescent="0.25">
      <c r="A30" t="s">
        <v>96</v>
      </c>
      <c r="B30">
        <v>-2.63503</v>
      </c>
      <c r="C30">
        <v>5.0000000000000002E-5</v>
      </c>
      <c r="F30" t="s">
        <v>20</v>
      </c>
      <c r="G30" t="s">
        <v>21</v>
      </c>
      <c r="H30" t="s">
        <v>22</v>
      </c>
      <c r="I30" t="s">
        <v>97</v>
      </c>
    </row>
    <row r="31" spans="1:9" x14ac:dyDescent="0.25">
      <c r="A31" t="s">
        <v>98</v>
      </c>
      <c r="B31">
        <v>-2.63409</v>
      </c>
      <c r="C31">
        <v>5.0000000000000002E-5</v>
      </c>
      <c r="G31" t="s">
        <v>99</v>
      </c>
      <c r="H31" t="s">
        <v>100</v>
      </c>
      <c r="I31" t="s">
        <v>101</v>
      </c>
    </row>
    <row r="32" spans="1:9" x14ac:dyDescent="0.25">
      <c r="A32" t="s">
        <v>102</v>
      </c>
      <c r="B32">
        <v>-2.6299199999999998</v>
      </c>
      <c r="C32">
        <v>5.0000000000000002E-5</v>
      </c>
      <c r="F32" t="s">
        <v>103</v>
      </c>
      <c r="G32" t="s">
        <v>104</v>
      </c>
      <c r="H32" t="s">
        <v>105</v>
      </c>
      <c r="I32" t="s">
        <v>106</v>
      </c>
    </row>
    <row r="33" spans="1:9" x14ac:dyDescent="0.25">
      <c r="A33" t="s">
        <v>107</v>
      </c>
      <c r="B33">
        <v>-2.6023000000000001</v>
      </c>
      <c r="C33">
        <v>5.0000000000000002E-5</v>
      </c>
      <c r="F33" t="s">
        <v>53</v>
      </c>
      <c r="G33" t="s">
        <v>54</v>
      </c>
      <c r="H33" t="s">
        <v>55</v>
      </c>
      <c r="I33" t="s">
        <v>108</v>
      </c>
    </row>
    <row r="34" spans="1:9" x14ac:dyDescent="0.25">
      <c r="A34" t="s">
        <v>109</v>
      </c>
      <c r="B34">
        <v>-2.56392</v>
      </c>
      <c r="C34">
        <v>5.0000000000000002E-5</v>
      </c>
      <c r="F34" t="s">
        <v>65</v>
      </c>
      <c r="G34" t="s">
        <v>66</v>
      </c>
      <c r="H34" t="s">
        <v>67</v>
      </c>
      <c r="I34" t="s">
        <v>110</v>
      </c>
    </row>
    <row r="35" spans="1:9" x14ac:dyDescent="0.25">
      <c r="A35" t="s">
        <v>111</v>
      </c>
      <c r="B35">
        <v>-2.5418699999999999</v>
      </c>
      <c r="C35">
        <v>5.0000000000000002E-5</v>
      </c>
      <c r="F35" t="s">
        <v>112</v>
      </c>
      <c r="G35" t="s">
        <v>74</v>
      </c>
      <c r="H35" t="s">
        <v>75</v>
      </c>
      <c r="I35" t="s">
        <v>113</v>
      </c>
    </row>
    <row r="36" spans="1:9" x14ac:dyDescent="0.25">
      <c r="A36" t="s">
        <v>114</v>
      </c>
      <c r="B36">
        <v>-2.5345300000000002</v>
      </c>
      <c r="C36">
        <v>5.0000000000000002E-5</v>
      </c>
      <c r="F36" t="s">
        <v>115</v>
      </c>
      <c r="G36" t="s">
        <v>116</v>
      </c>
      <c r="H36" t="s">
        <v>117</v>
      </c>
      <c r="I36" t="s">
        <v>118</v>
      </c>
    </row>
    <row r="37" spans="1:9" x14ac:dyDescent="0.25">
      <c r="A37" t="s">
        <v>119</v>
      </c>
      <c r="B37">
        <v>-2.5274700000000001</v>
      </c>
      <c r="C37">
        <v>5.0000000000000002E-5</v>
      </c>
      <c r="F37" t="s">
        <v>120</v>
      </c>
      <c r="G37" t="s">
        <v>121</v>
      </c>
      <c r="H37" t="s">
        <v>122</v>
      </c>
      <c r="I37" t="s">
        <v>123</v>
      </c>
    </row>
    <row r="38" spans="1:9" x14ac:dyDescent="0.25">
      <c r="A38" t="s">
        <v>124</v>
      </c>
      <c r="B38">
        <v>-2.5266600000000001</v>
      </c>
      <c r="C38">
        <v>5.0000000000000002E-5</v>
      </c>
      <c r="D38">
        <v>-1.7464599999999999</v>
      </c>
      <c r="E38">
        <v>1E-4</v>
      </c>
      <c r="F38" t="s">
        <v>78</v>
      </c>
      <c r="G38" t="s">
        <v>125</v>
      </c>
      <c r="H38" t="s">
        <v>126</v>
      </c>
      <c r="I38" t="s">
        <v>127</v>
      </c>
    </row>
    <row r="39" spans="1:9" x14ac:dyDescent="0.25">
      <c r="A39" t="s">
        <v>128</v>
      </c>
      <c r="B39">
        <v>-2.5229900000000001</v>
      </c>
      <c r="C39">
        <v>5.0000000000000002E-5</v>
      </c>
      <c r="F39" t="s">
        <v>85</v>
      </c>
      <c r="G39" t="s">
        <v>74</v>
      </c>
      <c r="H39" t="s">
        <v>75</v>
      </c>
      <c r="I39" t="s">
        <v>129</v>
      </c>
    </row>
    <row r="40" spans="1:9" x14ac:dyDescent="0.25">
      <c r="A40" t="s">
        <v>130</v>
      </c>
      <c r="B40">
        <v>-2.51905</v>
      </c>
      <c r="C40">
        <v>5.0000000000000002E-5</v>
      </c>
      <c r="F40" t="s">
        <v>131</v>
      </c>
      <c r="G40" t="s">
        <v>132</v>
      </c>
      <c r="H40" t="s">
        <v>133</v>
      </c>
      <c r="I40" t="s">
        <v>134</v>
      </c>
    </row>
    <row r="41" spans="1:9" x14ac:dyDescent="0.25">
      <c r="A41" t="s">
        <v>135</v>
      </c>
      <c r="B41">
        <v>-2.50183</v>
      </c>
      <c r="C41">
        <v>5.5000000000000003E-4</v>
      </c>
      <c r="F41" t="s">
        <v>53</v>
      </c>
      <c r="G41" t="s">
        <v>54</v>
      </c>
      <c r="H41" t="s">
        <v>55</v>
      </c>
      <c r="I41" t="s">
        <v>136</v>
      </c>
    </row>
    <row r="42" spans="1:9" x14ac:dyDescent="0.25">
      <c r="A42" t="s">
        <v>137</v>
      </c>
      <c r="B42">
        <v>-2.4984000000000002</v>
      </c>
      <c r="C42">
        <v>4.0000000000000002E-4</v>
      </c>
      <c r="F42" t="s">
        <v>53</v>
      </c>
      <c r="G42" t="s">
        <v>54</v>
      </c>
      <c r="H42" t="s">
        <v>55</v>
      </c>
      <c r="I42" t="s">
        <v>138</v>
      </c>
    </row>
    <row r="43" spans="1:9" x14ac:dyDescent="0.25">
      <c r="A43" t="s">
        <v>139</v>
      </c>
      <c r="B43">
        <v>-2.4773499999999999</v>
      </c>
      <c r="C43">
        <v>5.0000000000000002E-5</v>
      </c>
      <c r="F43" t="s">
        <v>53</v>
      </c>
      <c r="G43" t="s">
        <v>54</v>
      </c>
      <c r="H43" t="s">
        <v>55</v>
      </c>
      <c r="I43" t="s">
        <v>140</v>
      </c>
    </row>
    <row r="44" spans="1:9" x14ac:dyDescent="0.25">
      <c r="A44" t="s">
        <v>141</v>
      </c>
      <c r="B44">
        <v>-2.46143</v>
      </c>
      <c r="C44">
        <v>5.0000000000000002E-5</v>
      </c>
      <c r="F44" t="s">
        <v>131</v>
      </c>
      <c r="G44" t="s">
        <v>132</v>
      </c>
      <c r="H44" t="s">
        <v>133</v>
      </c>
      <c r="I44" t="s">
        <v>142</v>
      </c>
    </row>
    <row r="45" spans="1:9" x14ac:dyDescent="0.25">
      <c r="A45" t="s">
        <v>143</v>
      </c>
      <c r="B45">
        <v>-2.45642</v>
      </c>
      <c r="C45">
        <v>5.0000000000000002E-5</v>
      </c>
      <c r="F45" t="s">
        <v>53</v>
      </c>
      <c r="G45" t="s">
        <v>54</v>
      </c>
      <c r="H45" t="s">
        <v>55</v>
      </c>
      <c r="I45" t="s">
        <v>138</v>
      </c>
    </row>
    <row r="46" spans="1:9" x14ac:dyDescent="0.25">
      <c r="A46" t="s">
        <v>144</v>
      </c>
      <c r="B46">
        <v>-2.4491299999999998</v>
      </c>
      <c r="C46">
        <v>5.0000000000000002E-5</v>
      </c>
      <c r="F46" t="s">
        <v>85</v>
      </c>
      <c r="G46" t="s">
        <v>74</v>
      </c>
      <c r="H46" t="s">
        <v>75</v>
      </c>
      <c r="I46" t="s">
        <v>145</v>
      </c>
    </row>
    <row r="47" spans="1:9" x14ac:dyDescent="0.25">
      <c r="A47" t="s">
        <v>146</v>
      </c>
      <c r="B47">
        <v>-2.4367299999999998</v>
      </c>
      <c r="C47">
        <v>5.5000000000000003E-4</v>
      </c>
      <c r="F47" t="s">
        <v>53</v>
      </c>
      <c r="G47" t="s">
        <v>54</v>
      </c>
      <c r="H47" t="s">
        <v>55</v>
      </c>
      <c r="I47" t="s">
        <v>138</v>
      </c>
    </row>
    <row r="48" spans="1:9" x14ac:dyDescent="0.25">
      <c r="A48" t="s">
        <v>147</v>
      </c>
      <c r="B48">
        <v>-2.42327</v>
      </c>
      <c r="C48">
        <v>5.0000000000000002E-5</v>
      </c>
      <c r="F48" t="s">
        <v>148</v>
      </c>
      <c r="G48" t="s">
        <v>74</v>
      </c>
      <c r="H48" t="s">
        <v>75</v>
      </c>
      <c r="I48" t="s">
        <v>149</v>
      </c>
    </row>
    <row r="49" spans="1:9" x14ac:dyDescent="0.25">
      <c r="A49" t="s">
        <v>150</v>
      </c>
      <c r="B49">
        <v>-2.37819</v>
      </c>
      <c r="C49">
        <v>5.0000000000000002E-5</v>
      </c>
      <c r="F49" t="s">
        <v>151</v>
      </c>
      <c r="G49" t="s">
        <v>152</v>
      </c>
      <c r="H49" t="s">
        <v>153</v>
      </c>
      <c r="I49" t="s">
        <v>154</v>
      </c>
    </row>
    <row r="50" spans="1:9" x14ac:dyDescent="0.25">
      <c r="A50" t="s">
        <v>155</v>
      </c>
      <c r="B50">
        <v>-2.3754400000000002</v>
      </c>
      <c r="C50">
        <v>6.4999999999999997E-4</v>
      </c>
      <c r="F50" t="s">
        <v>35</v>
      </c>
      <c r="G50" t="s">
        <v>36</v>
      </c>
      <c r="H50" t="s">
        <v>37</v>
      </c>
      <c r="I50" t="s">
        <v>156</v>
      </c>
    </row>
    <row r="51" spans="1:9" x14ac:dyDescent="0.25">
      <c r="A51" t="s">
        <v>157</v>
      </c>
      <c r="B51">
        <v>-2.36883</v>
      </c>
      <c r="C51">
        <v>5.9999999999999995E-4</v>
      </c>
      <c r="F51" t="s">
        <v>158</v>
      </c>
      <c r="G51" t="s">
        <v>74</v>
      </c>
      <c r="H51" t="s">
        <v>75</v>
      </c>
      <c r="I51" t="s">
        <v>159</v>
      </c>
    </row>
    <row r="52" spans="1:9" x14ac:dyDescent="0.25">
      <c r="A52" t="s">
        <v>160</v>
      </c>
      <c r="B52">
        <v>-2.3666499999999999</v>
      </c>
      <c r="C52">
        <v>5.0000000000000002E-5</v>
      </c>
      <c r="F52" t="s">
        <v>48</v>
      </c>
      <c r="G52" t="s">
        <v>49</v>
      </c>
      <c r="H52" t="s">
        <v>50</v>
      </c>
      <c r="I52" t="s">
        <v>51</v>
      </c>
    </row>
    <row r="53" spans="1:9" x14ac:dyDescent="0.25">
      <c r="A53" t="s">
        <v>161</v>
      </c>
      <c r="B53">
        <v>-2.3620199999999998</v>
      </c>
      <c r="C53">
        <v>5.0000000000000002E-5</v>
      </c>
      <c r="F53" t="s">
        <v>85</v>
      </c>
      <c r="G53" t="s">
        <v>74</v>
      </c>
      <c r="H53" t="s">
        <v>75</v>
      </c>
      <c r="I53" t="s">
        <v>162</v>
      </c>
    </row>
    <row r="54" spans="1:9" x14ac:dyDescent="0.25">
      <c r="A54" t="s">
        <v>163</v>
      </c>
      <c r="B54">
        <v>-2.3619699999999999</v>
      </c>
      <c r="C54">
        <v>5.0000000000000002E-5</v>
      </c>
      <c r="F54" t="s">
        <v>53</v>
      </c>
      <c r="G54" t="s">
        <v>54</v>
      </c>
      <c r="H54" t="s">
        <v>55</v>
      </c>
      <c r="I54" t="s">
        <v>138</v>
      </c>
    </row>
    <row r="55" spans="1:9" x14ac:dyDescent="0.25">
      <c r="A55" t="s">
        <v>164</v>
      </c>
      <c r="B55">
        <v>-2.3494199999999998</v>
      </c>
      <c r="C55">
        <v>4.4999999999999999E-4</v>
      </c>
      <c r="F55" t="s">
        <v>53</v>
      </c>
      <c r="G55" t="s">
        <v>54</v>
      </c>
      <c r="H55" t="s">
        <v>55</v>
      </c>
      <c r="I55" t="s">
        <v>165</v>
      </c>
    </row>
    <row r="56" spans="1:9" x14ac:dyDescent="0.25">
      <c r="A56" t="s">
        <v>166</v>
      </c>
      <c r="B56">
        <v>-2.3324199999999999</v>
      </c>
      <c r="C56">
        <v>5.0000000000000002E-5</v>
      </c>
      <c r="F56" t="s">
        <v>167</v>
      </c>
      <c r="G56" t="s">
        <v>168</v>
      </c>
      <c r="H56" t="s">
        <v>169</v>
      </c>
      <c r="I56" t="s">
        <v>170</v>
      </c>
    </row>
    <row r="57" spans="1:9" x14ac:dyDescent="0.25">
      <c r="A57" t="s">
        <v>171</v>
      </c>
      <c r="B57">
        <v>-2.3267600000000002</v>
      </c>
      <c r="C57">
        <v>5.0000000000000002E-5</v>
      </c>
      <c r="F57" t="s">
        <v>53</v>
      </c>
      <c r="G57" t="s">
        <v>54</v>
      </c>
      <c r="H57" t="s">
        <v>55</v>
      </c>
      <c r="I57" t="s">
        <v>138</v>
      </c>
    </row>
    <row r="58" spans="1:9" x14ac:dyDescent="0.25">
      <c r="A58" t="s">
        <v>172</v>
      </c>
      <c r="B58">
        <v>-2.3240099999999999</v>
      </c>
      <c r="C58">
        <v>5.0000000000000002E-5</v>
      </c>
      <c r="F58" t="s">
        <v>53</v>
      </c>
      <c r="G58" t="s">
        <v>54</v>
      </c>
      <c r="H58" t="s">
        <v>55</v>
      </c>
      <c r="I58" t="s">
        <v>173</v>
      </c>
    </row>
    <row r="59" spans="1:9" x14ac:dyDescent="0.25">
      <c r="A59" t="s">
        <v>174</v>
      </c>
      <c r="B59">
        <v>-2.31141</v>
      </c>
      <c r="C59">
        <v>2.5000000000000001E-4</v>
      </c>
      <c r="F59" t="s">
        <v>32</v>
      </c>
      <c r="G59" t="s">
        <v>70</v>
      </c>
      <c r="H59" t="s">
        <v>71</v>
      </c>
      <c r="I59" t="s">
        <v>175</v>
      </c>
    </row>
    <row r="60" spans="1:9" x14ac:dyDescent="0.25">
      <c r="A60" t="s">
        <v>176</v>
      </c>
      <c r="B60">
        <v>-2.29114</v>
      </c>
      <c r="C60">
        <v>5.9999999999999995E-4</v>
      </c>
      <c r="F60" t="s">
        <v>53</v>
      </c>
      <c r="G60" t="s">
        <v>54</v>
      </c>
      <c r="H60" t="s">
        <v>55</v>
      </c>
      <c r="I60" t="s">
        <v>177</v>
      </c>
    </row>
    <row r="61" spans="1:9" x14ac:dyDescent="0.25">
      <c r="A61" t="s">
        <v>178</v>
      </c>
      <c r="B61">
        <v>-2.2662499999999999</v>
      </c>
      <c r="C61">
        <v>1.4999999999999999E-4</v>
      </c>
      <c r="F61" t="s">
        <v>53</v>
      </c>
      <c r="G61" t="s">
        <v>54</v>
      </c>
      <c r="H61" t="s">
        <v>55</v>
      </c>
      <c r="I61" t="s">
        <v>140</v>
      </c>
    </row>
    <row r="62" spans="1:9" x14ac:dyDescent="0.25">
      <c r="A62" t="s">
        <v>179</v>
      </c>
      <c r="B62">
        <v>-2.26363</v>
      </c>
      <c r="C62">
        <v>5.0000000000000002E-5</v>
      </c>
      <c r="F62" t="s">
        <v>43</v>
      </c>
      <c r="G62" t="s">
        <v>180</v>
      </c>
      <c r="H62" t="s">
        <v>181</v>
      </c>
      <c r="I62" t="s">
        <v>182</v>
      </c>
    </row>
    <row r="63" spans="1:9" x14ac:dyDescent="0.25">
      <c r="A63" t="s">
        <v>183</v>
      </c>
      <c r="B63">
        <v>-2.2589199999999998</v>
      </c>
      <c r="C63">
        <v>5.0000000000000002E-5</v>
      </c>
      <c r="F63" t="s">
        <v>85</v>
      </c>
      <c r="G63" t="s">
        <v>74</v>
      </c>
      <c r="H63" t="s">
        <v>75</v>
      </c>
      <c r="I63" t="s">
        <v>184</v>
      </c>
    </row>
    <row r="64" spans="1:9" x14ac:dyDescent="0.25">
      <c r="A64" t="s">
        <v>185</v>
      </c>
      <c r="B64">
        <v>-2.2478199999999999</v>
      </c>
      <c r="C64">
        <v>5.0000000000000002E-5</v>
      </c>
      <c r="F64" t="s">
        <v>85</v>
      </c>
      <c r="G64" t="s">
        <v>74</v>
      </c>
      <c r="H64" t="s">
        <v>75</v>
      </c>
      <c r="I64" t="s">
        <v>186</v>
      </c>
    </row>
    <row r="65" spans="1:9" x14ac:dyDescent="0.25">
      <c r="A65" t="s">
        <v>187</v>
      </c>
      <c r="B65">
        <v>-2.2384900000000001</v>
      </c>
      <c r="C65">
        <v>1.4999999999999999E-4</v>
      </c>
      <c r="F65" t="s">
        <v>53</v>
      </c>
      <c r="G65" t="s">
        <v>54</v>
      </c>
      <c r="H65" t="s">
        <v>55</v>
      </c>
      <c r="I65" t="s">
        <v>188</v>
      </c>
    </row>
    <row r="66" spans="1:9" x14ac:dyDescent="0.25">
      <c r="A66" t="s">
        <v>189</v>
      </c>
      <c r="B66">
        <v>-2.2345899999999999</v>
      </c>
      <c r="C66">
        <v>1.0449999999999999E-2</v>
      </c>
      <c r="F66" t="s">
        <v>190</v>
      </c>
      <c r="G66" t="s">
        <v>191</v>
      </c>
      <c r="H66" t="s">
        <v>192</v>
      </c>
      <c r="I66" t="s">
        <v>193</v>
      </c>
    </row>
    <row r="67" spans="1:9" x14ac:dyDescent="0.25">
      <c r="A67" t="s">
        <v>194</v>
      </c>
      <c r="B67">
        <v>-2.2326700000000002</v>
      </c>
      <c r="C67">
        <v>5.0000000000000002E-5</v>
      </c>
      <c r="F67" t="s">
        <v>195</v>
      </c>
      <c r="G67" t="s">
        <v>196</v>
      </c>
      <c r="H67" t="s">
        <v>197</v>
      </c>
      <c r="I67" t="s">
        <v>198</v>
      </c>
    </row>
    <row r="68" spans="1:9" x14ac:dyDescent="0.25">
      <c r="A68" t="s">
        <v>199</v>
      </c>
      <c r="B68">
        <v>-2.2322899999999999</v>
      </c>
      <c r="C68">
        <v>5.0000000000000002E-5</v>
      </c>
      <c r="G68" t="s">
        <v>132</v>
      </c>
      <c r="H68" t="s">
        <v>133</v>
      </c>
      <c r="I68" t="s">
        <v>200</v>
      </c>
    </row>
    <row r="69" spans="1:9" x14ac:dyDescent="0.25">
      <c r="A69" t="s">
        <v>201</v>
      </c>
      <c r="B69">
        <v>-2.2267999999999999</v>
      </c>
      <c r="C69">
        <v>1.9499999999999999E-3</v>
      </c>
      <c r="F69" t="s">
        <v>202</v>
      </c>
      <c r="G69" t="s">
        <v>203</v>
      </c>
      <c r="H69" t="s">
        <v>204</v>
      </c>
      <c r="I69" t="s">
        <v>205</v>
      </c>
    </row>
    <row r="70" spans="1:9" x14ac:dyDescent="0.25">
      <c r="A70" t="s">
        <v>206</v>
      </c>
      <c r="B70">
        <v>-2.2229100000000002</v>
      </c>
      <c r="C70">
        <v>5.0000000000000002E-5</v>
      </c>
      <c r="G70" t="s">
        <v>207</v>
      </c>
      <c r="H70" t="s">
        <v>208</v>
      </c>
      <c r="I70" t="s">
        <v>209</v>
      </c>
    </row>
    <row r="71" spans="1:9" x14ac:dyDescent="0.25">
      <c r="A71" t="s">
        <v>210</v>
      </c>
      <c r="B71">
        <v>-2.2147399999999999</v>
      </c>
      <c r="C71">
        <v>5.0000000000000002E-5</v>
      </c>
      <c r="F71" t="s">
        <v>85</v>
      </c>
      <c r="G71" t="s">
        <v>74</v>
      </c>
      <c r="H71" t="s">
        <v>75</v>
      </c>
      <c r="I71" t="s">
        <v>211</v>
      </c>
    </row>
    <row r="72" spans="1:9" x14ac:dyDescent="0.25">
      <c r="A72" t="s">
        <v>212</v>
      </c>
      <c r="B72">
        <v>-2.2024300000000001</v>
      </c>
      <c r="C72">
        <v>5.0000000000000002E-5</v>
      </c>
      <c r="F72" t="s">
        <v>53</v>
      </c>
      <c r="G72" t="s">
        <v>54</v>
      </c>
      <c r="H72" t="s">
        <v>55</v>
      </c>
      <c r="I72" t="s">
        <v>213</v>
      </c>
    </row>
    <row r="73" spans="1:9" x14ac:dyDescent="0.25">
      <c r="A73" t="s">
        <v>214</v>
      </c>
      <c r="B73">
        <v>-2.1871499999999999</v>
      </c>
      <c r="C73">
        <v>5.0000000000000002E-5</v>
      </c>
      <c r="F73" t="s">
        <v>53</v>
      </c>
      <c r="G73" t="s">
        <v>54</v>
      </c>
      <c r="H73" t="s">
        <v>55</v>
      </c>
      <c r="I73" t="s">
        <v>215</v>
      </c>
    </row>
    <row r="74" spans="1:9" x14ac:dyDescent="0.25">
      <c r="A74" t="s">
        <v>216</v>
      </c>
      <c r="B74">
        <v>-2.1844299999999999</v>
      </c>
      <c r="C74">
        <v>1.5E-3</v>
      </c>
      <c r="F74" t="s">
        <v>217</v>
      </c>
      <c r="G74" t="s">
        <v>218</v>
      </c>
      <c r="H74" t="s">
        <v>219</v>
      </c>
      <c r="I74" t="s">
        <v>220</v>
      </c>
    </row>
    <row r="75" spans="1:9" x14ac:dyDescent="0.25">
      <c r="A75" t="s">
        <v>221</v>
      </c>
      <c r="B75">
        <v>-2.1831399999999999</v>
      </c>
      <c r="C75">
        <v>5.0000000000000002E-5</v>
      </c>
      <c r="F75" t="s">
        <v>222</v>
      </c>
      <c r="G75" t="s">
        <v>218</v>
      </c>
      <c r="H75" t="s">
        <v>219</v>
      </c>
      <c r="I75" t="s">
        <v>223</v>
      </c>
    </row>
    <row r="76" spans="1:9" x14ac:dyDescent="0.25">
      <c r="A76" t="s">
        <v>224</v>
      </c>
      <c r="B76">
        <v>-2.1768299999999998</v>
      </c>
      <c r="C76">
        <v>5.0000000000000002E-5</v>
      </c>
      <c r="F76" t="s">
        <v>53</v>
      </c>
      <c r="G76" t="s">
        <v>54</v>
      </c>
      <c r="H76" t="s">
        <v>55</v>
      </c>
      <c r="I76" t="s">
        <v>108</v>
      </c>
    </row>
    <row r="77" spans="1:9" x14ac:dyDescent="0.25">
      <c r="A77" t="s">
        <v>225</v>
      </c>
      <c r="B77">
        <v>-2.1562600000000001</v>
      </c>
      <c r="C77">
        <v>1.1900000000000001E-2</v>
      </c>
      <c r="F77" t="s">
        <v>226</v>
      </c>
      <c r="G77" t="s">
        <v>74</v>
      </c>
      <c r="H77" t="s">
        <v>75</v>
      </c>
      <c r="I77" t="s">
        <v>227</v>
      </c>
    </row>
    <row r="78" spans="1:9" x14ac:dyDescent="0.25">
      <c r="A78" t="s">
        <v>228</v>
      </c>
      <c r="B78">
        <v>-2.1509800000000001</v>
      </c>
      <c r="C78">
        <v>5.0000000000000002E-5</v>
      </c>
      <c r="F78" t="s">
        <v>131</v>
      </c>
      <c r="G78" t="s">
        <v>132</v>
      </c>
      <c r="H78" t="s">
        <v>133</v>
      </c>
      <c r="I78" t="s">
        <v>229</v>
      </c>
    </row>
    <row r="79" spans="1:9" x14ac:dyDescent="0.25">
      <c r="A79" t="s">
        <v>230</v>
      </c>
      <c r="B79">
        <v>-2.1237400000000002</v>
      </c>
      <c r="C79">
        <v>5.0000000000000002E-5</v>
      </c>
      <c r="F79" t="s">
        <v>131</v>
      </c>
      <c r="G79" t="s">
        <v>132</v>
      </c>
      <c r="H79" t="s">
        <v>133</v>
      </c>
      <c r="I79" t="s">
        <v>229</v>
      </c>
    </row>
    <row r="80" spans="1:9" x14ac:dyDescent="0.25">
      <c r="A80" t="s">
        <v>231</v>
      </c>
      <c r="B80">
        <v>-2.1233399999999998</v>
      </c>
      <c r="C80">
        <v>3.9500000000000004E-3</v>
      </c>
      <c r="G80" t="s">
        <v>232</v>
      </c>
      <c r="H80" t="s">
        <v>233</v>
      </c>
      <c r="I80" t="s">
        <v>234</v>
      </c>
    </row>
    <row r="81" spans="1:9" x14ac:dyDescent="0.25">
      <c r="A81" t="s">
        <v>235</v>
      </c>
      <c r="B81">
        <v>-2.1228099999999999</v>
      </c>
      <c r="C81">
        <v>5.0000000000000002E-5</v>
      </c>
      <c r="F81" t="s">
        <v>236</v>
      </c>
      <c r="G81" t="s">
        <v>237</v>
      </c>
      <c r="H81" t="s">
        <v>238</v>
      </c>
      <c r="I81" t="s">
        <v>239</v>
      </c>
    </row>
    <row r="82" spans="1:9" x14ac:dyDescent="0.25">
      <c r="A82" t="s">
        <v>240</v>
      </c>
      <c r="B82">
        <v>-2.1087099999999999</v>
      </c>
      <c r="C82">
        <v>5.0000000000000002E-5</v>
      </c>
      <c r="F82" t="s">
        <v>65</v>
      </c>
      <c r="G82" t="s">
        <v>66</v>
      </c>
      <c r="H82" t="s">
        <v>67</v>
      </c>
      <c r="I82" t="s">
        <v>110</v>
      </c>
    </row>
    <row r="83" spans="1:9" x14ac:dyDescent="0.25">
      <c r="A83" t="s">
        <v>241</v>
      </c>
      <c r="B83">
        <v>-2.10534</v>
      </c>
      <c r="C83">
        <v>5.0000000000000002E-5</v>
      </c>
      <c r="F83" t="s">
        <v>242</v>
      </c>
      <c r="G83" t="s">
        <v>243</v>
      </c>
      <c r="H83" t="s">
        <v>244</v>
      </c>
      <c r="I83" t="s">
        <v>245</v>
      </c>
    </row>
    <row r="84" spans="1:9" x14ac:dyDescent="0.25">
      <c r="A84" t="s">
        <v>246</v>
      </c>
      <c r="B84">
        <v>-2.1008900000000001</v>
      </c>
      <c r="C84">
        <v>9.1500000000000001E-3</v>
      </c>
      <c r="F84" t="s">
        <v>226</v>
      </c>
      <c r="G84" t="s">
        <v>74</v>
      </c>
      <c r="H84" t="s">
        <v>75</v>
      </c>
      <c r="I84" t="s">
        <v>247</v>
      </c>
    </row>
    <row r="85" spans="1:9" x14ac:dyDescent="0.25">
      <c r="A85" t="s">
        <v>248</v>
      </c>
      <c r="B85">
        <v>-2.0918199999999998</v>
      </c>
      <c r="C85">
        <v>5.0000000000000002E-5</v>
      </c>
      <c r="F85" t="s">
        <v>53</v>
      </c>
      <c r="G85" t="s">
        <v>54</v>
      </c>
      <c r="H85" t="s">
        <v>55</v>
      </c>
      <c r="I85" t="s">
        <v>249</v>
      </c>
    </row>
    <row r="86" spans="1:9" x14ac:dyDescent="0.25">
      <c r="A86" t="s">
        <v>250</v>
      </c>
      <c r="B86">
        <v>-2.0907900000000001</v>
      </c>
      <c r="C86">
        <v>5.0000000000000002E-5</v>
      </c>
      <c r="F86" t="s">
        <v>53</v>
      </c>
      <c r="G86" t="s">
        <v>54</v>
      </c>
      <c r="H86" t="s">
        <v>55</v>
      </c>
      <c r="I86" t="s">
        <v>251</v>
      </c>
    </row>
    <row r="87" spans="1:9" x14ac:dyDescent="0.25">
      <c r="A87" t="s">
        <v>252</v>
      </c>
      <c r="B87">
        <v>-2.0817800000000002</v>
      </c>
      <c r="C87">
        <v>5.0000000000000002E-5</v>
      </c>
      <c r="F87" t="s">
        <v>53</v>
      </c>
      <c r="G87" t="s">
        <v>54</v>
      </c>
      <c r="H87" t="s">
        <v>55</v>
      </c>
      <c r="I87" t="s">
        <v>253</v>
      </c>
    </row>
    <row r="88" spans="1:9" x14ac:dyDescent="0.25">
      <c r="A88" t="s">
        <v>254</v>
      </c>
      <c r="B88">
        <v>-2.0790000000000002</v>
      </c>
      <c r="C88">
        <v>1E-4</v>
      </c>
      <c r="F88" t="s">
        <v>131</v>
      </c>
      <c r="G88" t="s">
        <v>132</v>
      </c>
      <c r="H88" t="s">
        <v>133</v>
      </c>
      <c r="I88" t="s">
        <v>142</v>
      </c>
    </row>
    <row r="89" spans="1:9" x14ac:dyDescent="0.25">
      <c r="A89" t="s">
        <v>255</v>
      </c>
      <c r="B89">
        <v>-2.0624400000000001</v>
      </c>
      <c r="C89">
        <v>2.7000000000000001E-3</v>
      </c>
      <c r="F89" t="s">
        <v>53</v>
      </c>
      <c r="G89" t="s">
        <v>54</v>
      </c>
      <c r="H89" t="s">
        <v>55</v>
      </c>
      <c r="I89" t="s">
        <v>138</v>
      </c>
    </row>
    <row r="90" spans="1:9" x14ac:dyDescent="0.25">
      <c r="A90" t="s">
        <v>256</v>
      </c>
      <c r="B90">
        <v>-2.0522499999999999</v>
      </c>
      <c r="C90">
        <v>2.9999999999999997E-4</v>
      </c>
      <c r="F90" t="s">
        <v>148</v>
      </c>
      <c r="G90" t="s">
        <v>74</v>
      </c>
      <c r="H90" t="s">
        <v>75</v>
      </c>
      <c r="I90" t="s">
        <v>149</v>
      </c>
    </row>
    <row r="91" spans="1:9" x14ac:dyDescent="0.25">
      <c r="A91" t="s">
        <v>257</v>
      </c>
      <c r="B91">
        <v>-2.0492699999999999</v>
      </c>
      <c r="C91">
        <v>3.5E-4</v>
      </c>
      <c r="F91" t="s">
        <v>53</v>
      </c>
      <c r="G91" t="s">
        <v>54</v>
      </c>
      <c r="H91" t="s">
        <v>55</v>
      </c>
      <c r="I91" t="s">
        <v>258</v>
      </c>
    </row>
    <row r="92" spans="1:9" x14ac:dyDescent="0.25">
      <c r="A92" t="s">
        <v>259</v>
      </c>
      <c r="B92">
        <v>-2.0411899999999998</v>
      </c>
      <c r="C92">
        <v>1E-3</v>
      </c>
      <c r="F92" t="s">
        <v>260</v>
      </c>
      <c r="G92" t="s">
        <v>74</v>
      </c>
      <c r="H92" t="s">
        <v>75</v>
      </c>
      <c r="I92" t="s">
        <v>261</v>
      </c>
    </row>
    <row r="93" spans="1:9" x14ac:dyDescent="0.25">
      <c r="A93" t="s">
        <v>262</v>
      </c>
      <c r="B93">
        <v>-2.0398399999999999</v>
      </c>
      <c r="C93">
        <v>5.0000000000000002E-5</v>
      </c>
      <c r="G93" t="s">
        <v>132</v>
      </c>
      <c r="H93" t="s">
        <v>133</v>
      </c>
      <c r="I93" t="s">
        <v>263</v>
      </c>
    </row>
    <row r="94" spans="1:9" x14ac:dyDescent="0.25">
      <c r="A94" t="s">
        <v>264</v>
      </c>
      <c r="B94">
        <v>-2.0273099999999999</v>
      </c>
      <c r="C94">
        <v>1.4999999999999999E-4</v>
      </c>
      <c r="F94" t="s">
        <v>48</v>
      </c>
      <c r="G94" t="s">
        <v>49</v>
      </c>
      <c r="H94" t="s">
        <v>50</v>
      </c>
      <c r="I94" t="s">
        <v>265</v>
      </c>
    </row>
    <row r="95" spans="1:9" x14ac:dyDescent="0.25">
      <c r="A95" t="s">
        <v>266</v>
      </c>
      <c r="B95">
        <v>-1.9923900000000001</v>
      </c>
      <c r="C95">
        <v>2.9999999999999997E-4</v>
      </c>
      <c r="F95" t="s">
        <v>267</v>
      </c>
      <c r="G95" t="s">
        <v>132</v>
      </c>
      <c r="H95" t="s">
        <v>133</v>
      </c>
      <c r="I95" t="s">
        <v>268</v>
      </c>
    </row>
    <row r="96" spans="1:9" x14ac:dyDescent="0.25">
      <c r="A96" t="s">
        <v>269</v>
      </c>
      <c r="B96">
        <v>-1.9894799999999999</v>
      </c>
      <c r="C96">
        <v>5.0000000000000002E-5</v>
      </c>
      <c r="F96" t="s">
        <v>270</v>
      </c>
      <c r="G96" t="s">
        <v>271</v>
      </c>
      <c r="H96" t="s">
        <v>272</v>
      </c>
      <c r="I96" t="s">
        <v>273</v>
      </c>
    </row>
    <row r="97" spans="1:9" x14ac:dyDescent="0.25">
      <c r="A97" t="s">
        <v>274</v>
      </c>
      <c r="B97">
        <v>-1.9854000000000001</v>
      </c>
      <c r="C97">
        <v>1E-4</v>
      </c>
      <c r="F97" t="s">
        <v>275</v>
      </c>
      <c r="G97" t="s">
        <v>132</v>
      </c>
      <c r="H97" t="s">
        <v>133</v>
      </c>
      <c r="I97" t="s">
        <v>276</v>
      </c>
    </row>
    <row r="98" spans="1:9" x14ac:dyDescent="0.25">
      <c r="A98" t="s">
        <v>277</v>
      </c>
      <c r="B98">
        <v>-1.9821800000000001</v>
      </c>
      <c r="C98">
        <v>6.9499999999999996E-3</v>
      </c>
      <c r="F98" t="s">
        <v>278</v>
      </c>
      <c r="G98" t="s">
        <v>279</v>
      </c>
      <c r="H98" t="s">
        <v>280</v>
      </c>
      <c r="I98" t="s">
        <v>281</v>
      </c>
    </row>
    <row r="99" spans="1:9" x14ac:dyDescent="0.25">
      <c r="A99" t="s">
        <v>282</v>
      </c>
      <c r="B99">
        <v>-1.98068</v>
      </c>
      <c r="C99">
        <v>2.5000000000000001E-4</v>
      </c>
      <c r="F99" t="s">
        <v>20</v>
      </c>
      <c r="G99" t="s">
        <v>21</v>
      </c>
      <c r="H99" t="s">
        <v>22</v>
      </c>
      <c r="I99" t="s">
        <v>97</v>
      </c>
    </row>
    <row r="100" spans="1:9" x14ac:dyDescent="0.25">
      <c r="A100" t="s">
        <v>283</v>
      </c>
      <c r="B100">
        <v>-1.97733</v>
      </c>
      <c r="C100">
        <v>5.0000000000000002E-5</v>
      </c>
      <c r="F100" t="s">
        <v>85</v>
      </c>
      <c r="G100" t="s">
        <v>74</v>
      </c>
      <c r="H100" t="s">
        <v>75</v>
      </c>
      <c r="I100" t="s">
        <v>284</v>
      </c>
    </row>
    <row r="101" spans="1:9" x14ac:dyDescent="0.25">
      <c r="A101" t="s">
        <v>285</v>
      </c>
      <c r="B101">
        <v>-1.9697800000000001</v>
      </c>
      <c r="C101">
        <v>4.4999999999999999E-4</v>
      </c>
      <c r="F101" t="s">
        <v>53</v>
      </c>
      <c r="G101" t="s">
        <v>54</v>
      </c>
      <c r="H101" t="s">
        <v>55</v>
      </c>
      <c r="I101" t="s">
        <v>138</v>
      </c>
    </row>
    <row r="102" spans="1:9" x14ac:dyDescent="0.25">
      <c r="A102" t="s">
        <v>286</v>
      </c>
      <c r="B102">
        <v>-1.94631</v>
      </c>
      <c r="C102">
        <v>5.0000000000000002E-5</v>
      </c>
      <c r="F102" t="s">
        <v>53</v>
      </c>
      <c r="G102" t="s">
        <v>54</v>
      </c>
      <c r="H102" t="s">
        <v>55</v>
      </c>
      <c r="I102" t="s">
        <v>287</v>
      </c>
    </row>
    <row r="103" spans="1:9" x14ac:dyDescent="0.25">
      <c r="A103" t="s">
        <v>288</v>
      </c>
      <c r="B103">
        <v>-1.94282</v>
      </c>
      <c r="C103">
        <v>5.0000000000000002E-5</v>
      </c>
      <c r="F103" t="s">
        <v>85</v>
      </c>
      <c r="G103" t="s">
        <v>74</v>
      </c>
      <c r="H103" t="s">
        <v>75</v>
      </c>
      <c r="I103" t="s">
        <v>289</v>
      </c>
    </row>
    <row r="104" spans="1:9" x14ac:dyDescent="0.25">
      <c r="A104" t="s">
        <v>290</v>
      </c>
      <c r="B104">
        <v>-1.9396800000000001</v>
      </c>
      <c r="C104">
        <v>3.3500000000000001E-3</v>
      </c>
      <c r="F104" t="s">
        <v>131</v>
      </c>
      <c r="G104" t="s">
        <v>132</v>
      </c>
      <c r="H104" t="s">
        <v>133</v>
      </c>
      <c r="I104" t="s">
        <v>291</v>
      </c>
    </row>
    <row r="105" spans="1:9" x14ac:dyDescent="0.25">
      <c r="A105" t="s">
        <v>292</v>
      </c>
      <c r="B105">
        <v>-1.9155899999999999</v>
      </c>
      <c r="C105">
        <v>5.0000000000000002E-5</v>
      </c>
      <c r="F105" t="s">
        <v>32</v>
      </c>
      <c r="G105" t="s">
        <v>70</v>
      </c>
      <c r="H105" t="s">
        <v>71</v>
      </c>
      <c r="I105" t="s">
        <v>293</v>
      </c>
    </row>
    <row r="106" spans="1:9" x14ac:dyDescent="0.25">
      <c r="A106" t="s">
        <v>294</v>
      </c>
      <c r="B106">
        <v>-1.90344</v>
      </c>
      <c r="C106">
        <v>1.4999999999999999E-4</v>
      </c>
      <c r="F106" t="s">
        <v>85</v>
      </c>
      <c r="G106" t="s">
        <v>74</v>
      </c>
      <c r="H106" t="s">
        <v>75</v>
      </c>
      <c r="I106" t="s">
        <v>295</v>
      </c>
    </row>
    <row r="107" spans="1:9" x14ac:dyDescent="0.25">
      <c r="A107" t="s">
        <v>296</v>
      </c>
      <c r="B107">
        <v>-1.8766499999999999</v>
      </c>
      <c r="C107">
        <v>8.4999999999999995E-4</v>
      </c>
      <c r="F107" t="s">
        <v>53</v>
      </c>
      <c r="G107" t="s">
        <v>54</v>
      </c>
      <c r="H107" t="s">
        <v>55</v>
      </c>
      <c r="I107" t="s">
        <v>63</v>
      </c>
    </row>
    <row r="108" spans="1:9" x14ac:dyDescent="0.25">
      <c r="A108" t="s">
        <v>297</v>
      </c>
      <c r="B108">
        <v>-1.87538</v>
      </c>
      <c r="C108">
        <v>5.0000000000000002E-5</v>
      </c>
      <c r="G108" t="s">
        <v>232</v>
      </c>
      <c r="H108" t="s">
        <v>233</v>
      </c>
      <c r="I108" t="s">
        <v>298</v>
      </c>
    </row>
    <row r="109" spans="1:9" x14ac:dyDescent="0.25">
      <c r="A109" t="s">
        <v>299</v>
      </c>
      <c r="B109">
        <v>-1.8721399999999999</v>
      </c>
      <c r="C109">
        <v>5.0000000000000002E-5</v>
      </c>
      <c r="F109" t="s">
        <v>167</v>
      </c>
      <c r="G109" t="s">
        <v>168</v>
      </c>
      <c r="H109" t="s">
        <v>169</v>
      </c>
      <c r="I109" t="s">
        <v>300</v>
      </c>
    </row>
    <row r="110" spans="1:9" x14ac:dyDescent="0.25">
      <c r="A110" t="s">
        <v>301</v>
      </c>
      <c r="B110">
        <v>-1.8712800000000001</v>
      </c>
      <c r="C110">
        <v>5.0000000000000002E-5</v>
      </c>
      <c r="F110" t="s">
        <v>302</v>
      </c>
      <c r="G110" t="s">
        <v>74</v>
      </c>
      <c r="H110" t="s">
        <v>75</v>
      </c>
      <c r="I110" t="s">
        <v>303</v>
      </c>
    </row>
    <row r="111" spans="1:9" x14ac:dyDescent="0.25">
      <c r="A111" t="s">
        <v>304</v>
      </c>
      <c r="B111">
        <v>-1.8681000000000001</v>
      </c>
      <c r="C111">
        <v>5.0000000000000002E-5</v>
      </c>
      <c r="G111" t="s">
        <v>305</v>
      </c>
      <c r="H111" t="s">
        <v>306</v>
      </c>
      <c r="I111" t="s">
        <v>307</v>
      </c>
    </row>
    <row r="112" spans="1:9" x14ac:dyDescent="0.25">
      <c r="A112" t="s">
        <v>308</v>
      </c>
      <c r="B112">
        <v>-1.8675999999999999</v>
      </c>
      <c r="C112">
        <v>5.0000000000000002E-5</v>
      </c>
      <c r="F112" t="s">
        <v>25</v>
      </c>
      <c r="G112" t="s">
        <v>309</v>
      </c>
      <c r="H112" t="s">
        <v>310</v>
      </c>
      <c r="I112" t="s">
        <v>311</v>
      </c>
    </row>
    <row r="113" spans="1:9" x14ac:dyDescent="0.25">
      <c r="A113" t="s">
        <v>312</v>
      </c>
      <c r="B113">
        <v>-1.86696</v>
      </c>
      <c r="C113">
        <v>5.0000000000000001E-4</v>
      </c>
      <c r="F113" t="s">
        <v>53</v>
      </c>
      <c r="G113" t="s">
        <v>54</v>
      </c>
      <c r="H113" t="s">
        <v>55</v>
      </c>
      <c r="I113" t="s">
        <v>213</v>
      </c>
    </row>
    <row r="114" spans="1:9" x14ac:dyDescent="0.25">
      <c r="A114" t="s">
        <v>313</v>
      </c>
      <c r="B114">
        <v>-1.8641000000000001</v>
      </c>
      <c r="C114">
        <v>5.0000000000000002E-5</v>
      </c>
      <c r="F114" t="s">
        <v>53</v>
      </c>
      <c r="G114" t="s">
        <v>54</v>
      </c>
      <c r="H114" t="s">
        <v>55</v>
      </c>
      <c r="I114" t="s">
        <v>314</v>
      </c>
    </row>
    <row r="115" spans="1:9" x14ac:dyDescent="0.25">
      <c r="A115" t="s">
        <v>315</v>
      </c>
      <c r="B115">
        <v>-1.85537</v>
      </c>
      <c r="C115">
        <v>1.4999999999999999E-4</v>
      </c>
      <c r="F115" t="s">
        <v>275</v>
      </c>
      <c r="G115" t="s">
        <v>132</v>
      </c>
      <c r="H115" t="s">
        <v>133</v>
      </c>
      <c r="I115" t="s">
        <v>316</v>
      </c>
    </row>
    <row r="116" spans="1:9" x14ac:dyDescent="0.25">
      <c r="A116" t="s">
        <v>317</v>
      </c>
      <c r="B116">
        <v>-1.79867</v>
      </c>
      <c r="C116">
        <v>5.0000000000000002E-5</v>
      </c>
      <c r="F116" t="s">
        <v>226</v>
      </c>
      <c r="G116" t="s">
        <v>74</v>
      </c>
      <c r="H116" t="s">
        <v>75</v>
      </c>
      <c r="I116" t="s">
        <v>318</v>
      </c>
    </row>
    <row r="117" spans="1:9" x14ac:dyDescent="0.25">
      <c r="A117" t="s">
        <v>319</v>
      </c>
      <c r="B117">
        <v>-1.78694</v>
      </c>
      <c r="C117">
        <v>5.6499999999999996E-3</v>
      </c>
      <c r="F117" t="s">
        <v>260</v>
      </c>
      <c r="G117" t="s">
        <v>74</v>
      </c>
      <c r="H117" t="s">
        <v>75</v>
      </c>
      <c r="I117" t="s">
        <v>320</v>
      </c>
    </row>
    <row r="118" spans="1:9" x14ac:dyDescent="0.25">
      <c r="A118" t="s">
        <v>321</v>
      </c>
      <c r="B118">
        <v>-1.7536</v>
      </c>
      <c r="C118">
        <v>8.9999999999999993E-3</v>
      </c>
      <c r="F118" t="s">
        <v>322</v>
      </c>
      <c r="G118" t="s">
        <v>323</v>
      </c>
      <c r="H118" t="s">
        <v>324</v>
      </c>
      <c r="I118" t="s">
        <v>325</v>
      </c>
    </row>
    <row r="119" spans="1:9" x14ac:dyDescent="0.25">
      <c r="A119" t="s">
        <v>326</v>
      </c>
      <c r="B119">
        <v>-1.7443500000000001</v>
      </c>
      <c r="C119">
        <v>5.5000000000000003E-4</v>
      </c>
      <c r="F119" t="s">
        <v>131</v>
      </c>
      <c r="G119" t="s">
        <v>132</v>
      </c>
      <c r="H119" t="s">
        <v>133</v>
      </c>
      <c r="I119" t="s">
        <v>327</v>
      </c>
    </row>
    <row r="120" spans="1:9" x14ac:dyDescent="0.25">
      <c r="A120" t="s">
        <v>328</v>
      </c>
      <c r="B120">
        <v>-1.74302</v>
      </c>
      <c r="C120">
        <v>5.0000000000000002E-5</v>
      </c>
      <c r="F120" t="s">
        <v>329</v>
      </c>
      <c r="G120" t="s">
        <v>330</v>
      </c>
      <c r="H120" t="s">
        <v>331</v>
      </c>
      <c r="I120" t="s">
        <v>332</v>
      </c>
    </row>
    <row r="121" spans="1:9" x14ac:dyDescent="0.25">
      <c r="A121" t="s">
        <v>333</v>
      </c>
      <c r="B121">
        <v>-1.7423999999999999</v>
      </c>
      <c r="C121">
        <v>3.0000000000000001E-3</v>
      </c>
      <c r="F121" t="s">
        <v>260</v>
      </c>
      <c r="G121" t="s">
        <v>74</v>
      </c>
      <c r="H121" t="s">
        <v>75</v>
      </c>
      <c r="I121" t="s">
        <v>261</v>
      </c>
    </row>
    <row r="122" spans="1:9" x14ac:dyDescent="0.25">
      <c r="A122" t="s">
        <v>334</v>
      </c>
      <c r="B122">
        <v>-1.7213099999999999</v>
      </c>
      <c r="C122">
        <v>5.0000000000000002E-5</v>
      </c>
      <c r="F122" t="s">
        <v>43</v>
      </c>
      <c r="G122" t="s">
        <v>180</v>
      </c>
      <c r="H122" t="s">
        <v>181</v>
      </c>
      <c r="I122" t="s">
        <v>182</v>
      </c>
    </row>
    <row r="123" spans="1:9" x14ac:dyDescent="0.25">
      <c r="A123" t="s">
        <v>335</v>
      </c>
      <c r="B123">
        <v>-1.7165699999999999</v>
      </c>
      <c r="C123">
        <v>5.0000000000000002E-5</v>
      </c>
      <c r="F123" t="s">
        <v>85</v>
      </c>
      <c r="G123" t="s">
        <v>74</v>
      </c>
      <c r="H123" t="s">
        <v>75</v>
      </c>
      <c r="I123" t="s">
        <v>336</v>
      </c>
    </row>
    <row r="124" spans="1:9" x14ac:dyDescent="0.25">
      <c r="A124" t="s">
        <v>337</v>
      </c>
      <c r="B124">
        <v>-1.7055800000000001</v>
      </c>
      <c r="C124">
        <v>3.0999999999999999E-3</v>
      </c>
      <c r="F124" t="s">
        <v>260</v>
      </c>
      <c r="G124" t="s">
        <v>74</v>
      </c>
      <c r="H124" t="s">
        <v>75</v>
      </c>
      <c r="I124" t="s">
        <v>338</v>
      </c>
    </row>
    <row r="125" spans="1:9" x14ac:dyDescent="0.25">
      <c r="A125" t="s">
        <v>339</v>
      </c>
      <c r="B125">
        <v>-1.7047300000000001</v>
      </c>
      <c r="C125">
        <v>5.0000000000000002E-5</v>
      </c>
      <c r="G125" t="s">
        <v>74</v>
      </c>
      <c r="H125" t="s">
        <v>75</v>
      </c>
      <c r="I125" t="s">
        <v>340</v>
      </c>
    </row>
    <row r="126" spans="1:9" x14ac:dyDescent="0.25">
      <c r="A126" t="s">
        <v>341</v>
      </c>
      <c r="B126">
        <v>-1.69004</v>
      </c>
      <c r="C126">
        <v>8.0000000000000004E-4</v>
      </c>
      <c r="F126" t="s">
        <v>342</v>
      </c>
      <c r="G126" t="s">
        <v>343</v>
      </c>
      <c r="H126" t="s">
        <v>344</v>
      </c>
      <c r="I126" t="s">
        <v>345</v>
      </c>
    </row>
    <row r="127" spans="1:9" x14ac:dyDescent="0.25">
      <c r="A127" t="s">
        <v>346</v>
      </c>
      <c r="B127">
        <v>-1.6794899999999999</v>
      </c>
      <c r="C127">
        <v>8.9999999999999998E-4</v>
      </c>
      <c r="F127" t="s">
        <v>217</v>
      </c>
      <c r="G127" t="s">
        <v>232</v>
      </c>
      <c r="H127" t="s">
        <v>233</v>
      </c>
      <c r="I127" t="s">
        <v>347</v>
      </c>
    </row>
    <row r="128" spans="1:9" x14ac:dyDescent="0.25">
      <c r="A128" t="s">
        <v>348</v>
      </c>
      <c r="B128">
        <v>-1.67723</v>
      </c>
      <c r="C128">
        <v>5.0000000000000002E-5</v>
      </c>
      <c r="F128" t="s">
        <v>131</v>
      </c>
      <c r="G128" t="s">
        <v>132</v>
      </c>
      <c r="H128" t="s">
        <v>133</v>
      </c>
      <c r="I128" t="s">
        <v>349</v>
      </c>
    </row>
    <row r="129" spans="1:9" x14ac:dyDescent="0.25">
      <c r="A129" t="s">
        <v>350</v>
      </c>
      <c r="B129">
        <v>-1.6628099999999999</v>
      </c>
      <c r="C129">
        <v>4.4999999999999999E-4</v>
      </c>
      <c r="F129" t="s">
        <v>131</v>
      </c>
      <c r="G129" t="s">
        <v>132</v>
      </c>
      <c r="H129" t="s">
        <v>133</v>
      </c>
      <c r="I129" t="s">
        <v>351</v>
      </c>
    </row>
    <row r="130" spans="1:9" x14ac:dyDescent="0.25">
      <c r="A130" t="s">
        <v>352</v>
      </c>
      <c r="B130">
        <v>-1.655</v>
      </c>
      <c r="C130">
        <v>5.0000000000000002E-5</v>
      </c>
      <c r="F130" t="s">
        <v>92</v>
      </c>
      <c r="G130" t="s">
        <v>93</v>
      </c>
      <c r="H130" t="s">
        <v>94</v>
      </c>
      <c r="I130" t="s">
        <v>353</v>
      </c>
    </row>
    <row r="131" spans="1:9" x14ac:dyDescent="0.25">
      <c r="A131" t="s">
        <v>354</v>
      </c>
      <c r="B131">
        <v>-1.6521699999999999</v>
      </c>
      <c r="C131">
        <v>2.5000000000000001E-4</v>
      </c>
      <c r="F131" t="s">
        <v>112</v>
      </c>
      <c r="G131" t="s">
        <v>74</v>
      </c>
      <c r="H131" t="s">
        <v>75</v>
      </c>
      <c r="I131" t="s">
        <v>113</v>
      </c>
    </row>
    <row r="132" spans="1:9" x14ac:dyDescent="0.25">
      <c r="A132" t="s">
        <v>355</v>
      </c>
      <c r="B132">
        <v>-1.6393599999999999</v>
      </c>
      <c r="C132">
        <v>5.0000000000000002E-5</v>
      </c>
      <c r="F132" t="s">
        <v>356</v>
      </c>
      <c r="G132" t="s">
        <v>357</v>
      </c>
      <c r="H132" t="s">
        <v>358</v>
      </c>
      <c r="I132" t="s">
        <v>359</v>
      </c>
    </row>
    <row r="133" spans="1:9" x14ac:dyDescent="0.25">
      <c r="A133" t="s">
        <v>360</v>
      </c>
      <c r="B133">
        <v>-1.57586</v>
      </c>
      <c r="C133">
        <v>5.0000000000000002E-5</v>
      </c>
      <c r="F133" t="s">
        <v>361</v>
      </c>
      <c r="G133" t="s">
        <v>74</v>
      </c>
      <c r="H133" t="s">
        <v>75</v>
      </c>
      <c r="I133" t="s">
        <v>362</v>
      </c>
    </row>
    <row r="134" spans="1:9" x14ac:dyDescent="0.25">
      <c r="A134" t="s">
        <v>363</v>
      </c>
      <c r="B134">
        <v>-1.5465899999999999</v>
      </c>
      <c r="C134">
        <v>5.0000000000000002E-5</v>
      </c>
      <c r="F134" t="s">
        <v>85</v>
      </c>
      <c r="G134" t="s">
        <v>74</v>
      </c>
      <c r="H134" t="s">
        <v>75</v>
      </c>
      <c r="I134" t="s">
        <v>364</v>
      </c>
    </row>
    <row r="135" spans="1:9" x14ac:dyDescent="0.25">
      <c r="A135" t="s">
        <v>365</v>
      </c>
      <c r="B135">
        <v>-1.53633</v>
      </c>
      <c r="C135">
        <v>2.5999999999999999E-3</v>
      </c>
      <c r="F135" t="s">
        <v>260</v>
      </c>
      <c r="G135" t="s">
        <v>74</v>
      </c>
      <c r="H135" t="s">
        <v>75</v>
      </c>
      <c r="I135" t="s">
        <v>366</v>
      </c>
    </row>
    <row r="136" spans="1:9" x14ac:dyDescent="0.25">
      <c r="A136" t="s">
        <v>367</v>
      </c>
      <c r="B136">
        <v>-1.5202599999999999</v>
      </c>
      <c r="C136">
        <v>1E-4</v>
      </c>
      <c r="D136">
        <v>-1.0587899999999999</v>
      </c>
      <c r="E136">
        <v>2.8500000000000001E-3</v>
      </c>
      <c r="F136" t="s">
        <v>368</v>
      </c>
      <c r="G136" t="s">
        <v>369</v>
      </c>
      <c r="H136" t="s">
        <v>370</v>
      </c>
      <c r="I136" t="s">
        <v>371</v>
      </c>
    </row>
    <row r="137" spans="1:9" x14ac:dyDescent="0.25">
      <c r="A137" t="s">
        <v>372</v>
      </c>
      <c r="B137">
        <v>-1.49491</v>
      </c>
      <c r="C137">
        <v>5.0000000000000002E-5</v>
      </c>
      <c r="G137" t="s">
        <v>66</v>
      </c>
      <c r="H137" t="s">
        <v>67</v>
      </c>
      <c r="I137" t="s">
        <v>373</v>
      </c>
    </row>
    <row r="138" spans="1:9" x14ac:dyDescent="0.25">
      <c r="A138" t="s">
        <v>374</v>
      </c>
      <c r="B138">
        <v>-1.4934000000000001</v>
      </c>
      <c r="C138">
        <v>3.5999999999999999E-3</v>
      </c>
      <c r="F138" t="s">
        <v>356</v>
      </c>
      <c r="G138" t="s">
        <v>357</v>
      </c>
      <c r="H138" t="s">
        <v>358</v>
      </c>
      <c r="I138" t="s">
        <v>375</v>
      </c>
    </row>
    <row r="139" spans="1:9" x14ac:dyDescent="0.25">
      <c r="A139" t="s">
        <v>376</v>
      </c>
      <c r="B139">
        <v>-1.4872799999999999</v>
      </c>
      <c r="C139">
        <v>5.0000000000000002E-5</v>
      </c>
      <c r="F139" t="s">
        <v>53</v>
      </c>
      <c r="G139" t="s">
        <v>54</v>
      </c>
      <c r="H139" t="s">
        <v>55</v>
      </c>
      <c r="I139" t="s">
        <v>377</v>
      </c>
    </row>
    <row r="140" spans="1:9" x14ac:dyDescent="0.25">
      <c r="A140" t="s">
        <v>378</v>
      </c>
      <c r="B140">
        <v>-1.4849699999999999</v>
      </c>
      <c r="C140">
        <v>5.0000000000000002E-5</v>
      </c>
      <c r="G140" t="s">
        <v>379</v>
      </c>
      <c r="H140" t="s">
        <v>380</v>
      </c>
      <c r="I140" t="s">
        <v>381</v>
      </c>
    </row>
    <row r="141" spans="1:9" x14ac:dyDescent="0.25">
      <c r="A141" t="s">
        <v>382</v>
      </c>
      <c r="B141">
        <v>-1.47984</v>
      </c>
      <c r="C141">
        <v>5.3E-3</v>
      </c>
      <c r="F141" t="s">
        <v>53</v>
      </c>
      <c r="G141" t="s">
        <v>54</v>
      </c>
      <c r="H141" t="s">
        <v>55</v>
      </c>
      <c r="I141" t="s">
        <v>177</v>
      </c>
    </row>
    <row r="142" spans="1:9" x14ac:dyDescent="0.25">
      <c r="A142" t="s">
        <v>383</v>
      </c>
      <c r="B142">
        <v>-1.4632499999999999</v>
      </c>
      <c r="C142">
        <v>2.0000000000000001E-4</v>
      </c>
      <c r="F142" t="s">
        <v>236</v>
      </c>
      <c r="G142" t="s">
        <v>49</v>
      </c>
      <c r="H142" t="s">
        <v>50</v>
      </c>
      <c r="I142" t="s">
        <v>384</v>
      </c>
    </row>
    <row r="143" spans="1:9" x14ac:dyDescent="0.25">
      <c r="A143" t="s">
        <v>385</v>
      </c>
      <c r="B143">
        <v>-1.4537899999999999</v>
      </c>
      <c r="C143">
        <v>1E-4</v>
      </c>
      <c r="G143" t="s">
        <v>379</v>
      </c>
      <c r="H143" t="s">
        <v>380</v>
      </c>
      <c r="I143" t="s">
        <v>386</v>
      </c>
    </row>
    <row r="144" spans="1:9" x14ac:dyDescent="0.25">
      <c r="A144" t="s">
        <v>387</v>
      </c>
      <c r="B144">
        <v>-1.4456599999999999</v>
      </c>
      <c r="C144">
        <v>2.9999999999999997E-4</v>
      </c>
      <c r="F144" t="s">
        <v>85</v>
      </c>
      <c r="G144" t="s">
        <v>74</v>
      </c>
      <c r="H144" t="s">
        <v>75</v>
      </c>
      <c r="I144" t="s">
        <v>388</v>
      </c>
    </row>
    <row r="145" spans="1:9" x14ac:dyDescent="0.25">
      <c r="A145" t="s">
        <v>389</v>
      </c>
      <c r="B145">
        <v>-1.40615</v>
      </c>
      <c r="C145">
        <v>5.0000000000000002E-5</v>
      </c>
      <c r="F145" t="s">
        <v>390</v>
      </c>
      <c r="G145" t="s">
        <v>218</v>
      </c>
      <c r="H145" t="s">
        <v>219</v>
      </c>
      <c r="I145" t="s">
        <v>391</v>
      </c>
    </row>
    <row r="146" spans="1:9" x14ac:dyDescent="0.25">
      <c r="A146" t="s">
        <v>392</v>
      </c>
      <c r="B146">
        <v>-1.4034899999999999</v>
      </c>
      <c r="C146">
        <v>1.4999999999999999E-4</v>
      </c>
      <c r="G146" t="s">
        <v>180</v>
      </c>
      <c r="H146" t="s">
        <v>181</v>
      </c>
      <c r="I146" t="s">
        <v>393</v>
      </c>
    </row>
    <row r="147" spans="1:9" x14ac:dyDescent="0.25">
      <c r="A147" t="s">
        <v>394</v>
      </c>
      <c r="B147">
        <v>-1.4027099999999999</v>
      </c>
      <c r="C147">
        <v>1.5499999999999999E-3</v>
      </c>
      <c r="F147" t="s">
        <v>53</v>
      </c>
      <c r="G147" t="s">
        <v>54</v>
      </c>
      <c r="H147" t="s">
        <v>55</v>
      </c>
      <c r="I147" t="s">
        <v>177</v>
      </c>
    </row>
    <row r="148" spans="1:9" x14ac:dyDescent="0.25">
      <c r="A148" t="s">
        <v>395</v>
      </c>
      <c r="B148">
        <v>-1.38157</v>
      </c>
      <c r="C148">
        <v>3.5E-4</v>
      </c>
      <c r="F148" t="s">
        <v>396</v>
      </c>
      <c r="G148" t="s">
        <v>218</v>
      </c>
      <c r="H148" t="s">
        <v>219</v>
      </c>
      <c r="I148" t="s">
        <v>397</v>
      </c>
    </row>
    <row r="149" spans="1:9" x14ac:dyDescent="0.25">
      <c r="A149" t="s">
        <v>398</v>
      </c>
      <c r="B149">
        <v>-1.3546800000000001</v>
      </c>
      <c r="C149">
        <v>6.6499999999999997E-3</v>
      </c>
      <c r="F149" t="s">
        <v>399</v>
      </c>
      <c r="G149" t="s">
        <v>70</v>
      </c>
      <c r="H149" t="s">
        <v>71</v>
      </c>
      <c r="I149" t="s">
        <v>400</v>
      </c>
    </row>
    <row r="150" spans="1:9" x14ac:dyDescent="0.25">
      <c r="A150" t="s">
        <v>401</v>
      </c>
      <c r="B150">
        <v>-1.3368899999999999</v>
      </c>
      <c r="C150">
        <v>5.0000000000000002E-5</v>
      </c>
      <c r="F150" t="s">
        <v>402</v>
      </c>
      <c r="G150" t="s">
        <v>403</v>
      </c>
      <c r="H150" t="s">
        <v>404</v>
      </c>
      <c r="I150" t="s">
        <v>405</v>
      </c>
    </row>
    <row r="151" spans="1:9" x14ac:dyDescent="0.25">
      <c r="A151" t="s">
        <v>406</v>
      </c>
      <c r="B151">
        <v>-1.3285400000000001</v>
      </c>
      <c r="C151">
        <v>1E-4</v>
      </c>
      <c r="F151" t="s">
        <v>25</v>
      </c>
      <c r="G151" t="s">
        <v>26</v>
      </c>
      <c r="H151" t="s">
        <v>27</v>
      </c>
      <c r="I151" t="s">
        <v>407</v>
      </c>
    </row>
    <row r="152" spans="1:9" x14ac:dyDescent="0.25">
      <c r="A152" t="s">
        <v>408</v>
      </c>
      <c r="B152">
        <v>-1.3204199999999999</v>
      </c>
      <c r="C152">
        <v>6.9999999999999999E-4</v>
      </c>
      <c r="F152" t="s">
        <v>329</v>
      </c>
      <c r="G152" t="s">
        <v>330</v>
      </c>
      <c r="H152" t="s">
        <v>331</v>
      </c>
      <c r="I152" t="s">
        <v>409</v>
      </c>
    </row>
    <row r="153" spans="1:9" x14ac:dyDescent="0.25">
      <c r="A153" t="s">
        <v>410</v>
      </c>
      <c r="B153">
        <v>-1.30128</v>
      </c>
      <c r="C153">
        <v>1.8500000000000001E-3</v>
      </c>
      <c r="F153" t="s">
        <v>411</v>
      </c>
      <c r="G153" t="s">
        <v>330</v>
      </c>
      <c r="H153" t="s">
        <v>331</v>
      </c>
      <c r="I153" t="s">
        <v>412</v>
      </c>
    </row>
    <row r="154" spans="1:9" x14ac:dyDescent="0.25">
      <c r="A154" t="s">
        <v>413</v>
      </c>
      <c r="B154">
        <v>-1.2436100000000001</v>
      </c>
      <c r="C154">
        <v>2.5000000000000001E-4</v>
      </c>
      <c r="D154">
        <v>-1.22525</v>
      </c>
      <c r="E154">
        <v>2.9999999999999997E-4</v>
      </c>
      <c r="F154" t="s">
        <v>414</v>
      </c>
      <c r="G154" t="s">
        <v>218</v>
      </c>
      <c r="H154" t="s">
        <v>219</v>
      </c>
      <c r="I154" t="s">
        <v>415</v>
      </c>
    </row>
    <row r="155" spans="1:9" x14ac:dyDescent="0.25">
      <c r="A155" t="s">
        <v>416</v>
      </c>
      <c r="B155">
        <v>-1.23536</v>
      </c>
      <c r="C155">
        <v>7.5000000000000002E-4</v>
      </c>
      <c r="F155" t="s">
        <v>85</v>
      </c>
      <c r="G155" t="s">
        <v>74</v>
      </c>
      <c r="H155" t="s">
        <v>75</v>
      </c>
      <c r="I155" t="s">
        <v>417</v>
      </c>
    </row>
    <row r="156" spans="1:9" x14ac:dyDescent="0.25">
      <c r="A156" t="s">
        <v>418</v>
      </c>
      <c r="B156">
        <v>-1.22847</v>
      </c>
      <c r="C156">
        <v>5.6499999999999996E-3</v>
      </c>
      <c r="G156" t="s">
        <v>74</v>
      </c>
      <c r="H156" t="s">
        <v>75</v>
      </c>
      <c r="I156" t="s">
        <v>419</v>
      </c>
    </row>
    <row r="157" spans="1:9" x14ac:dyDescent="0.25">
      <c r="A157" t="s">
        <v>420</v>
      </c>
      <c r="B157">
        <v>-1.22824</v>
      </c>
      <c r="C157">
        <v>8.0000000000000004E-4</v>
      </c>
      <c r="F157" t="s">
        <v>342</v>
      </c>
      <c r="G157" t="s">
        <v>343</v>
      </c>
      <c r="H157" t="s">
        <v>344</v>
      </c>
      <c r="I157" t="s">
        <v>421</v>
      </c>
    </row>
    <row r="158" spans="1:9" x14ac:dyDescent="0.25">
      <c r="A158" t="s">
        <v>422</v>
      </c>
      <c r="B158">
        <v>-1.1716800000000001</v>
      </c>
      <c r="C158">
        <v>1.3500000000000001E-3</v>
      </c>
      <c r="F158" t="s">
        <v>390</v>
      </c>
      <c r="G158" t="s">
        <v>218</v>
      </c>
      <c r="H158" t="s">
        <v>219</v>
      </c>
      <c r="I158" t="s">
        <v>423</v>
      </c>
    </row>
    <row r="159" spans="1:9" x14ac:dyDescent="0.25">
      <c r="A159" t="s">
        <v>424</v>
      </c>
      <c r="B159">
        <v>-1.1518900000000001</v>
      </c>
      <c r="C159">
        <v>2.5999999999999999E-3</v>
      </c>
      <c r="F159" t="s">
        <v>15</v>
      </c>
      <c r="G159" t="s">
        <v>16</v>
      </c>
      <c r="H159" t="s">
        <v>17</v>
      </c>
      <c r="I159" t="s">
        <v>425</v>
      </c>
    </row>
    <row r="160" spans="1:9" x14ac:dyDescent="0.25">
      <c r="A160" t="s">
        <v>426</v>
      </c>
      <c r="B160">
        <v>-1.11314</v>
      </c>
      <c r="C160">
        <v>1.8500000000000001E-3</v>
      </c>
      <c r="F160" t="s">
        <v>427</v>
      </c>
      <c r="G160" t="s">
        <v>428</v>
      </c>
      <c r="H160" t="s">
        <v>429</v>
      </c>
      <c r="I160" t="s">
        <v>430</v>
      </c>
    </row>
    <row r="161" spans="1:9" x14ac:dyDescent="0.25">
      <c r="A161" t="s">
        <v>431</v>
      </c>
      <c r="B161">
        <v>-1.0657300000000001</v>
      </c>
      <c r="C161">
        <v>1.0200000000000001E-2</v>
      </c>
      <c r="F161" t="s">
        <v>242</v>
      </c>
      <c r="G161" t="s">
        <v>243</v>
      </c>
      <c r="H161" t="s">
        <v>244</v>
      </c>
      <c r="I161" t="s">
        <v>432</v>
      </c>
    </row>
    <row r="162" spans="1:9" x14ac:dyDescent="0.25">
      <c r="A162" t="s">
        <v>433</v>
      </c>
      <c r="B162">
        <v>-1.0430200000000001</v>
      </c>
      <c r="C162">
        <v>1.1999999999999999E-3</v>
      </c>
      <c r="F162" t="s">
        <v>434</v>
      </c>
      <c r="G162" t="s">
        <v>435</v>
      </c>
      <c r="H162" t="s">
        <v>436</v>
      </c>
      <c r="I162" t="s">
        <v>437</v>
      </c>
    </row>
    <row r="163" spans="1:9" x14ac:dyDescent="0.25">
      <c r="A163" t="s">
        <v>438</v>
      </c>
      <c r="B163">
        <v>1.0563800000000001</v>
      </c>
      <c r="C163">
        <v>1.15E-3</v>
      </c>
      <c r="F163" t="s">
        <v>65</v>
      </c>
      <c r="G163" t="s">
        <v>66</v>
      </c>
      <c r="H163" t="s">
        <v>67</v>
      </c>
      <c r="I163" t="s">
        <v>439</v>
      </c>
    </row>
    <row r="164" spans="1:9" x14ac:dyDescent="0.25">
      <c r="A164" t="s">
        <v>440</v>
      </c>
      <c r="B164">
        <v>1.10032</v>
      </c>
      <c r="C164">
        <v>4.0000000000000002E-4</v>
      </c>
      <c r="F164" t="s">
        <v>15</v>
      </c>
      <c r="G164" t="s">
        <v>16</v>
      </c>
      <c r="H164" t="s">
        <v>17</v>
      </c>
      <c r="I164" t="s">
        <v>441</v>
      </c>
    </row>
    <row r="165" spans="1:9" x14ac:dyDescent="0.25">
      <c r="A165" t="s">
        <v>442</v>
      </c>
      <c r="B165">
        <v>1.72895</v>
      </c>
      <c r="C165">
        <v>5.0000000000000002E-5</v>
      </c>
      <c r="D165">
        <v>1.1880500000000001</v>
      </c>
      <c r="E165">
        <v>3.5E-4</v>
      </c>
      <c r="F165" t="s">
        <v>78</v>
      </c>
      <c r="G165" t="s">
        <v>125</v>
      </c>
      <c r="H165" t="s">
        <v>126</v>
      </c>
      <c r="I165" t="s">
        <v>443</v>
      </c>
    </row>
    <row r="166" spans="1:9" x14ac:dyDescent="0.25">
      <c r="A166" t="s">
        <v>444</v>
      </c>
      <c r="B166">
        <v>2.0707100000000001</v>
      </c>
      <c r="C166">
        <v>5.0000000000000002E-5</v>
      </c>
      <c r="F166" t="s">
        <v>20</v>
      </c>
      <c r="G166" t="s">
        <v>21</v>
      </c>
      <c r="H166" t="s">
        <v>22</v>
      </c>
      <c r="I166" t="s">
        <v>445</v>
      </c>
    </row>
    <row r="167" spans="1:9" x14ac:dyDescent="0.25">
      <c r="A167" t="s">
        <v>446</v>
      </c>
      <c r="B167">
        <v>2.3808699999999998</v>
      </c>
      <c r="C167">
        <v>5.0000000000000002E-5</v>
      </c>
      <c r="F167" t="s">
        <v>447</v>
      </c>
      <c r="G167" t="s">
        <v>232</v>
      </c>
      <c r="H167" t="s">
        <v>233</v>
      </c>
      <c r="I167" t="s">
        <v>448</v>
      </c>
    </row>
    <row r="168" spans="1:9" x14ac:dyDescent="0.25">
      <c r="A168" t="s">
        <v>449</v>
      </c>
      <c r="B168">
        <v>2.85189</v>
      </c>
      <c r="C168">
        <v>5.0000000000000002E-5</v>
      </c>
      <c r="F168" t="s">
        <v>450</v>
      </c>
      <c r="G168" t="s">
        <v>70</v>
      </c>
      <c r="H168" t="s">
        <v>71</v>
      </c>
      <c r="I168" t="s">
        <v>451</v>
      </c>
    </row>
    <row r="169" spans="1:9" x14ac:dyDescent="0.25">
      <c r="A169" t="s">
        <v>452</v>
      </c>
      <c r="B169">
        <v>2.93546</v>
      </c>
      <c r="C169">
        <v>1.04E-2</v>
      </c>
      <c r="F169" t="s">
        <v>453</v>
      </c>
      <c r="G169" t="s">
        <v>168</v>
      </c>
      <c r="H169" t="s">
        <v>169</v>
      </c>
      <c r="I169" t="s">
        <v>454</v>
      </c>
    </row>
    <row r="170" spans="1:9" x14ac:dyDescent="0.25">
      <c r="A170" t="s">
        <v>455</v>
      </c>
      <c r="D170">
        <v>-1.28345</v>
      </c>
      <c r="E170">
        <v>1.15E-2</v>
      </c>
      <c r="F170" t="s">
        <v>456</v>
      </c>
      <c r="G170" t="s">
        <v>457</v>
      </c>
      <c r="H170" t="s">
        <v>458</v>
      </c>
      <c r="I170" t="s">
        <v>459</v>
      </c>
    </row>
    <row r="171" spans="1:9" x14ac:dyDescent="0.25">
      <c r="A171" t="s">
        <v>460</v>
      </c>
      <c r="D171">
        <v>1.15568</v>
      </c>
      <c r="E171">
        <v>2.9999999999999997E-4</v>
      </c>
      <c r="F171" t="s">
        <v>461</v>
      </c>
      <c r="G171" t="s">
        <v>168</v>
      </c>
      <c r="H171" t="s">
        <v>169</v>
      </c>
      <c r="I171" t="s">
        <v>462</v>
      </c>
    </row>
    <row r="172" spans="1:9" x14ac:dyDescent="0.25">
      <c r="A172" t="s">
        <v>463</v>
      </c>
      <c r="D172">
        <v>2.2758799999999999</v>
      </c>
      <c r="E172">
        <v>5.0000000000000002E-5</v>
      </c>
      <c r="F172" t="s">
        <v>464</v>
      </c>
      <c r="G172" t="s">
        <v>66</v>
      </c>
      <c r="H172" t="s">
        <v>67</v>
      </c>
      <c r="I172" t="s">
        <v>465</v>
      </c>
    </row>
  </sheetData>
  <mergeCells count="3">
    <mergeCell ref="A2:L2"/>
    <mergeCell ref="B4:C4"/>
    <mergeCell ref="D4:E4"/>
  </mergeCells>
  <conditionalFormatting sqref="B6:B172 D6:D172">
    <cfRule type="cellIs" dxfId="12" priority="1" operator="lessThan">
      <formula>-10</formula>
    </cfRule>
    <cfRule type="cellIs" dxfId="11" priority="2" operator="lessThan">
      <formula>-8</formula>
    </cfRule>
    <cfRule type="cellIs" dxfId="10" priority="3" operator="lessThan">
      <formula>-6</formula>
    </cfRule>
    <cfRule type="cellIs" dxfId="9" priority="4" operator="lessThan">
      <formula>-4</formula>
    </cfRule>
    <cfRule type="cellIs" dxfId="8" priority="5" operator="lessThan">
      <formula>-2</formula>
    </cfRule>
    <cfRule type="cellIs" dxfId="7" priority="6" operator="lessThan">
      <formula>0</formula>
    </cfRule>
    <cfRule type="cellIs" dxfId="6" priority="7" operator="greaterThan">
      <formula>10</formula>
    </cfRule>
    <cfRule type="cellIs" dxfId="5" priority="8" operator="greaterThan">
      <formula>8</formula>
    </cfRule>
    <cfRule type="cellIs" dxfId="4" priority="9" operator="greaterThan">
      <formula>6</formula>
    </cfRule>
    <cfRule type="cellIs" dxfId="3" priority="10" operator="greaterThan">
      <formula>4</formula>
    </cfRule>
    <cfRule type="cellIs" dxfId="2" priority="11" operator="greaterThan">
      <formula>2</formula>
    </cfRule>
    <cfRule type="cellIs" dxfId="1" priority="12" operator="greaterThan">
      <formula>0</formula>
    </cfRule>
    <cfRule type="cellIs" dxfId="0" priority="13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4 Tab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allyay.eva</dc:creator>
  <cp:lastModifiedBy>varallyay.eva</cp:lastModifiedBy>
  <dcterms:created xsi:type="dcterms:W3CDTF">2019-03-22T21:55:15Z</dcterms:created>
  <dcterms:modified xsi:type="dcterms:W3CDTF">2019-04-17T20:07:07Z</dcterms:modified>
</cp:coreProperties>
</file>